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12" documentId="8_{F34AE523-09C8-475A-A43A-3A6CBCD8133E}" xr6:coauthVersionLast="47" xr6:coauthVersionMax="47" xr10:uidLastSave="{8D07975B-6201-4965-9F21-6D1F67799BD3}"/>
  <bookViews>
    <workbookView xWindow="1344" yWindow="984" windowWidth="17676" windowHeight="11088" activeTab="3" xr2:uid="{A909D314-9F55-49A1-8345-0207B12C84AA}"/>
  </bookViews>
  <sheets>
    <sheet name="Fig.1b" sheetId="1" r:id="rId1"/>
    <sheet name="Fig.1c" sheetId="2" r:id="rId2"/>
    <sheet name="Fig.1e" sheetId="3" r:id="rId3"/>
    <sheet name="Fig.1g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" i="4" l="1"/>
  <c r="W10" i="4" s="1"/>
  <c r="I10" i="4"/>
  <c r="J10" i="4" s="1"/>
  <c r="G10" i="4"/>
  <c r="V9" i="4"/>
  <c r="I9" i="4" s="1"/>
  <c r="J9" i="4" s="1"/>
  <c r="G9" i="4"/>
  <c r="V8" i="4"/>
  <c r="W8" i="4" s="1"/>
  <c r="I8" i="4"/>
  <c r="J8" i="4" s="1"/>
  <c r="G8" i="4"/>
  <c r="V7" i="4"/>
  <c r="I7" i="4"/>
  <c r="V6" i="4"/>
  <c r="I6" i="4"/>
  <c r="V5" i="4"/>
  <c r="I5" i="4"/>
  <c r="W9" i="4" l="1"/>
  <c r="M33" i="3"/>
  <c r="R17" i="3" s="1"/>
  <c r="M32" i="3"/>
  <c r="R16" i="3" s="1"/>
  <c r="S16" i="3" s="1"/>
  <c r="M31" i="3"/>
  <c r="R15" i="3" s="1"/>
  <c r="M30" i="3"/>
  <c r="R14" i="3" s="1"/>
  <c r="M29" i="3"/>
  <c r="N29" i="3" s="1"/>
  <c r="M28" i="3"/>
  <c r="N28" i="3" s="1"/>
  <c r="M27" i="3"/>
  <c r="N27" i="3" s="1"/>
  <c r="M26" i="3"/>
  <c r="N26" i="3" s="1"/>
  <c r="M25" i="3"/>
  <c r="N25" i="3" s="1"/>
  <c r="M24" i="3"/>
  <c r="R8" i="3" s="1"/>
  <c r="S8" i="3" s="1"/>
  <c r="M23" i="3"/>
  <c r="R7" i="3" s="1"/>
  <c r="S7" i="3" s="1"/>
  <c r="M22" i="3"/>
  <c r="R6" i="3" s="1"/>
  <c r="S6" i="3" s="1"/>
  <c r="M21" i="3"/>
  <c r="R5" i="3" s="1"/>
  <c r="S5" i="3" s="1"/>
  <c r="M20" i="3"/>
  <c r="N20" i="3" s="1"/>
  <c r="M17" i="3"/>
  <c r="N17" i="3" s="1"/>
  <c r="M16" i="3"/>
  <c r="N16" i="3" s="1"/>
  <c r="M15" i="3"/>
  <c r="N15" i="3" s="1"/>
  <c r="M14" i="3"/>
  <c r="N14" i="3" s="1"/>
  <c r="R13" i="3"/>
  <c r="S13" i="3" s="1"/>
  <c r="M13" i="3"/>
  <c r="N13" i="3" s="1"/>
  <c r="M12" i="3"/>
  <c r="R12" i="3" s="1"/>
  <c r="M11" i="3"/>
  <c r="R11" i="3" s="1"/>
  <c r="M10" i="3"/>
  <c r="R10" i="3" s="1"/>
  <c r="S10" i="3" s="1"/>
  <c r="R9" i="3"/>
  <c r="S9" i="3" s="1"/>
  <c r="M9" i="3"/>
  <c r="N9" i="3" s="1"/>
  <c r="M8" i="3"/>
  <c r="N8" i="3" s="1"/>
  <c r="M7" i="3"/>
  <c r="N7" i="3" s="1"/>
  <c r="M6" i="3"/>
  <c r="N6" i="3" s="1"/>
  <c r="M5" i="3"/>
  <c r="N5" i="3" s="1"/>
  <c r="M4" i="3"/>
  <c r="R4" i="3" s="1"/>
  <c r="S4" i="3" s="1"/>
  <c r="O21" i="3" l="1"/>
  <c r="O20" i="3"/>
  <c r="T4" i="3"/>
  <c r="T5" i="3"/>
  <c r="O28" i="3"/>
  <c r="O27" i="3"/>
  <c r="S14" i="3"/>
  <c r="S15" i="3"/>
  <c r="S11" i="3"/>
  <c r="S12" i="3"/>
  <c r="S17" i="3"/>
  <c r="N21" i="3"/>
  <c r="N10" i="3"/>
  <c r="N30" i="3"/>
  <c r="N22" i="3"/>
  <c r="N31" i="3"/>
  <c r="N11" i="3"/>
  <c r="N23" i="3"/>
  <c r="N32" i="3"/>
  <c r="N24" i="3"/>
  <c r="N33" i="3"/>
  <c r="N12" i="3"/>
  <c r="N4" i="3"/>
  <c r="T12" i="3" l="1"/>
  <c r="T11" i="3"/>
  <c r="O4" i="3"/>
  <c r="O5" i="3"/>
  <c r="O12" i="3"/>
  <c r="O11" i="3"/>
  <c r="F33" i="2" l="1"/>
  <c r="E33" i="2"/>
  <c r="D33" i="2"/>
  <c r="C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F16" i="2"/>
  <c r="E16" i="2"/>
  <c r="D16" i="2"/>
  <c r="C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C56" i="1"/>
  <c r="C57" i="1" s="1"/>
  <c r="C55" i="1"/>
  <c r="L53" i="1"/>
  <c r="L54" i="1" s="1"/>
  <c r="L52" i="1"/>
  <c r="P47" i="1"/>
  <c r="P48" i="1" s="1"/>
  <c r="P46" i="1"/>
  <c r="G44" i="1"/>
  <c r="G45" i="1" s="1"/>
  <c r="G43" i="1"/>
</calcChain>
</file>

<file path=xl/sharedStrings.xml><?xml version="1.0" encoding="utf-8"?>
<sst xmlns="http://schemas.openxmlformats.org/spreadsheetml/2006/main" count="286" uniqueCount="219">
  <si>
    <t>Rho:EGFP-Tau P301L</t>
  </si>
  <si>
    <t>Rho:EGFP-Tau WT</t>
  </si>
  <si>
    <t>DMSO</t>
  </si>
  <si>
    <t>Methocarbamol</t>
  </si>
  <si>
    <t>Image</t>
  </si>
  <si>
    <t>eye</t>
  </si>
  <si>
    <t>area</t>
  </si>
  <si>
    <t>P301L DMSO 1A 1a</t>
  </si>
  <si>
    <t>P301L Meth 1A 1a</t>
  </si>
  <si>
    <t>WT DMSO 1A 1a</t>
  </si>
  <si>
    <t>WT Meth 1A 1a</t>
  </si>
  <si>
    <t>P301L DMSO 1A 1b</t>
  </si>
  <si>
    <t>P301L Meth 1A 1b</t>
  </si>
  <si>
    <t>WT DMSO 1A 1b</t>
  </si>
  <si>
    <t>WT Meth 1A 1b</t>
  </si>
  <si>
    <t>P301L DMSO 1A 2a</t>
  </si>
  <si>
    <t>P301L Meth 1A 2a</t>
  </si>
  <si>
    <t>WT DMSO 1A 2a</t>
  </si>
  <si>
    <t>WT Meth 1B 2a</t>
  </si>
  <si>
    <t>P301L DMSO 1B 2b</t>
  </si>
  <si>
    <t>P301L Meth 1A 2b</t>
  </si>
  <si>
    <t>WT DMSO 1A 2b</t>
  </si>
  <si>
    <t>WT Meth 1B 2b</t>
  </si>
  <si>
    <t>P301L DMSO 1B 3a</t>
  </si>
  <si>
    <t>P301L Meth 1B 3a</t>
  </si>
  <si>
    <t>WT DMSO 1A 3a</t>
  </si>
  <si>
    <t>WT Meth 1B 3a</t>
  </si>
  <si>
    <t>P301L DMSO 1B 3b</t>
  </si>
  <si>
    <t>P301L Meth 1B 3b</t>
  </si>
  <si>
    <t>WT DMSO 1A 3b</t>
  </si>
  <si>
    <t>WT Meth 1B 3b</t>
  </si>
  <si>
    <t>P301L DMSO 1B 4a</t>
  </si>
  <si>
    <t>P301L Meth 1C 4a</t>
  </si>
  <si>
    <t>WT DMSO 1A 4a</t>
  </si>
  <si>
    <t>WT Meth 1C 4a</t>
  </si>
  <si>
    <t>P301L DMSO 1B 4b</t>
  </si>
  <si>
    <t>P301L Meth 1C 4b</t>
  </si>
  <si>
    <t>WT DMSO 1A 4b</t>
  </si>
  <si>
    <t>WT Meth 1C 4b</t>
  </si>
  <si>
    <t>P301L DMSO 1C 5a</t>
  </si>
  <si>
    <t>P301L Meth 2A 1a</t>
  </si>
  <si>
    <t>WT DMSO 1B 5a</t>
  </si>
  <si>
    <t>WT Meth 1C 5a</t>
  </si>
  <si>
    <t>P301L DMSO 1C 5b</t>
  </si>
  <si>
    <t>P301L Meth 2A 1b</t>
  </si>
  <si>
    <t>WT DMSO 1B 5b</t>
  </si>
  <si>
    <t>WT Meth 1C 5b</t>
  </si>
  <si>
    <t>P301L DMSO 1C 6a</t>
  </si>
  <si>
    <t>P301L Meth 2A 2a</t>
  </si>
  <si>
    <t>WT DMSO 1B 6a</t>
  </si>
  <si>
    <t>WT Meth 1D 6a</t>
  </si>
  <si>
    <t>P301L DMSO 1C 6b</t>
  </si>
  <si>
    <t>P301L Meth 2A 2b</t>
  </si>
  <si>
    <t>WT DMSO 1B 6b</t>
  </si>
  <si>
    <t>WT Meth 1D 6b</t>
  </si>
  <si>
    <t>P301L DMSO 2A 1a</t>
  </si>
  <si>
    <t>P301L Meth 2A 3a</t>
  </si>
  <si>
    <t>WT DMSO 1B 7a</t>
  </si>
  <si>
    <t>WT Meth 2A 1a</t>
  </si>
  <si>
    <t>P301L DMSO 2A 1b</t>
  </si>
  <si>
    <t>P301L Meth 2A 3b</t>
  </si>
  <si>
    <t>WT DMSO 1B 7b</t>
  </si>
  <si>
    <t>WT Meth 2A 1b</t>
  </si>
  <si>
    <t>P301L DMSO 2A 2a</t>
  </si>
  <si>
    <t>P301L Meth 2B 4a</t>
  </si>
  <si>
    <t>WT DMSO 1C 1a</t>
  </si>
  <si>
    <t>WT Meth 2A 2a</t>
  </si>
  <si>
    <t>P301L DMSO 2A 3a</t>
  </si>
  <si>
    <t>P301L Meth 2B 4b</t>
  </si>
  <si>
    <t>WT DMSO 1C 1b</t>
  </si>
  <si>
    <t>WT Meth 2A 2b</t>
  </si>
  <si>
    <t>P301L DMSO 2A 3b</t>
  </si>
  <si>
    <t>P301L Meth 2B 5a</t>
  </si>
  <si>
    <t>WT DMSO 1C 2a</t>
  </si>
  <si>
    <t>WT Meth 2B 3a</t>
  </si>
  <si>
    <t>P301L DMSO 2B 4a</t>
  </si>
  <si>
    <t>P301L Meth 2B 5b</t>
  </si>
  <si>
    <t>WT DMSO 1C 2b</t>
  </si>
  <si>
    <t>WT Meth 2B 3b</t>
  </si>
  <si>
    <t>P301L DMSO 2B 4b</t>
  </si>
  <si>
    <t>P301L Meth 2C 5a</t>
  </si>
  <si>
    <t>WT DMSO 1C 3a</t>
  </si>
  <si>
    <t>WT Meth 2B 4a</t>
  </si>
  <si>
    <t>P301L DMSO 2B 5a</t>
  </si>
  <si>
    <t>P301L Meth 2C 5b</t>
  </si>
  <si>
    <t>WT DMSO 1C 3b</t>
  </si>
  <si>
    <t>WT Meth 2B 4b</t>
  </si>
  <si>
    <t>P301L DMSO 2B 5b</t>
  </si>
  <si>
    <t>P301L Meth 3A 1a</t>
  </si>
  <si>
    <t>WT DMSO 2A 1a</t>
  </si>
  <si>
    <t>WT Meth 2C 5a</t>
  </si>
  <si>
    <t>P301L DMSO 2C 2b</t>
  </si>
  <si>
    <t>P301L Meth 3A 1b</t>
  </si>
  <si>
    <t>WT DMSO 2A 1b</t>
  </si>
  <si>
    <t>WT Meth 2C 5b</t>
  </si>
  <si>
    <t>P301L DMSO 2C 6b</t>
  </si>
  <si>
    <t>P301L Meth 3A 2a</t>
  </si>
  <si>
    <t>WT DMSO 2B 1a</t>
  </si>
  <si>
    <t>WT Meth 3A 1a</t>
  </si>
  <si>
    <t>P301L DMSO 2C 7a</t>
  </si>
  <si>
    <t>P301L Meth 3A 2b</t>
  </si>
  <si>
    <t>WT DMSO 2B 1b</t>
  </si>
  <si>
    <t>WT Meth 3A 1b</t>
  </si>
  <si>
    <t>P301L DMSO 2C 7b</t>
  </si>
  <si>
    <t>P301L Meth 3A 3a</t>
  </si>
  <si>
    <t>WT DMSO 2B 2a</t>
  </si>
  <si>
    <t>WT Meth 3A 2a</t>
  </si>
  <si>
    <t>P301L DMSO 3A 1a</t>
  </si>
  <si>
    <t>P301L Meth 3B 3b</t>
  </si>
  <si>
    <t>WT DMSO 2B 3a</t>
  </si>
  <si>
    <t>WT Meth 3A 3a</t>
  </si>
  <si>
    <t>P301L DMSO 3A 1b</t>
  </si>
  <si>
    <t>P301L Meth 3B 4a</t>
  </si>
  <si>
    <t>WT DMSO 2B 3b</t>
  </si>
  <si>
    <t>WT Meth 3A 4a</t>
  </si>
  <si>
    <t>P301L DMSO 3A 1c</t>
  </si>
  <si>
    <t>P301L Meth 3B 4b</t>
  </si>
  <si>
    <t>WT DMSO 2B 4a</t>
  </si>
  <si>
    <t>WT Meth 3A 4b</t>
  </si>
  <si>
    <t>P301L DMSO 3A 2a</t>
  </si>
  <si>
    <t>P301L Meth 3B 5a</t>
  </si>
  <si>
    <t>WT DMSO 2C 4b</t>
  </si>
  <si>
    <t>WT Meth 3B 2b</t>
  </si>
  <si>
    <t>P301L DMSO 3A 2b</t>
  </si>
  <si>
    <t>P301L Meth 3B 5b</t>
  </si>
  <si>
    <t>WT DMSO 3A 1a</t>
  </si>
  <si>
    <t>WT Meth 3B 3b</t>
  </si>
  <si>
    <t>P301L DMSO 3B 3a</t>
  </si>
  <si>
    <t>P301L Meth 4A 1a</t>
  </si>
  <si>
    <t>WT DMSO 3A 1b</t>
  </si>
  <si>
    <t>WT Meth 3B 5a</t>
  </si>
  <si>
    <t>P301L DMSO 3B 3b</t>
  </si>
  <si>
    <t>P301L Meth 4A 1b</t>
  </si>
  <si>
    <t>WT DMSO 3B 2a</t>
  </si>
  <si>
    <t>WT Meth 3B 5b</t>
  </si>
  <si>
    <t>P301L DMSO 3B 4a</t>
  </si>
  <si>
    <t>P301L Meth 4A 2a</t>
  </si>
  <si>
    <t>WT DMSO 3B 2b</t>
  </si>
  <si>
    <t>WT Meth 3B 6a</t>
  </si>
  <si>
    <t>P301L DMSO 3B 4b</t>
  </si>
  <si>
    <t>P301L Meth 4A 2b</t>
  </si>
  <si>
    <t>WT DMSO 3B 3a</t>
  </si>
  <si>
    <t>WT Meth 4A 1a</t>
  </si>
  <si>
    <t>P301L DMSO 3B 5a</t>
  </si>
  <si>
    <t>P301L Meth 4B 3a</t>
  </si>
  <si>
    <t>WT DMSO 3C 4a</t>
  </si>
  <si>
    <t>WT Meth 4A 2a</t>
  </si>
  <si>
    <t>P301L DMSO 3B 5b</t>
  </si>
  <si>
    <t>P301L Meth 4B 3b</t>
  </si>
  <si>
    <t>WT DMSO 3C 5a</t>
  </si>
  <si>
    <t>WT Meth 4A 2b</t>
  </si>
  <si>
    <t>P301L DMSO 3B 6a</t>
  </si>
  <si>
    <t>P301L Meth 4B 4a</t>
  </si>
  <si>
    <t>WT DMSO 3C 5b</t>
  </si>
  <si>
    <t>WT Meth 4A 3a</t>
  </si>
  <si>
    <t>P301L DMSO 3B 6b</t>
  </si>
  <si>
    <t>P301L Meth 4B 4b</t>
  </si>
  <si>
    <t>WT DMSO 4A 1a</t>
  </si>
  <si>
    <t>WT Meth 4A 3b</t>
  </si>
  <si>
    <t>P301L DMSO 4 5b</t>
  </si>
  <si>
    <t>WT DMSO 4A 2a</t>
  </si>
  <si>
    <t>WT Meth 4A 5a</t>
  </si>
  <si>
    <t>P301L DMSO 4A 1a</t>
  </si>
  <si>
    <t>average</t>
  </si>
  <si>
    <t>WT DMSO 4A 2b</t>
  </si>
  <si>
    <t>WT Meth 4B 1b</t>
  </si>
  <si>
    <t>P301L DMSO 4A 2a</t>
  </si>
  <si>
    <t>Stdev</t>
  </si>
  <si>
    <t>WT DMSO 4A 3a</t>
  </si>
  <si>
    <t>WT Meth 4B 5b</t>
  </si>
  <si>
    <t>P301L DMSO 4A 2bbis</t>
  </si>
  <si>
    <t>SEM</t>
  </si>
  <si>
    <t>WT DMSO 4A 3b</t>
  </si>
  <si>
    <t>P301L DMSO 4A 3a</t>
  </si>
  <si>
    <t>WT DMSO 4B 4a</t>
  </si>
  <si>
    <t>P301L DMSO 4A 3b</t>
  </si>
  <si>
    <t>WT DMSO 4B 4b</t>
  </si>
  <si>
    <t>P301L DMSO 4B 1b</t>
  </si>
  <si>
    <t>WT DMSO 4B 5a</t>
  </si>
  <si>
    <t>P301L DMSO 4B 4a</t>
  </si>
  <si>
    <t>WT DMSO 4B 5b</t>
  </si>
  <si>
    <t>P301L DMSO 4B 4b</t>
  </si>
  <si>
    <t>WT DMSO 4B 6a</t>
  </si>
  <si>
    <t>P301L DMSO 4B 5a</t>
  </si>
  <si>
    <t>P301L DMSO 4B 5b</t>
  </si>
  <si>
    <t>P301L DMSO 4C 5b</t>
  </si>
  <si>
    <t>Number of fish</t>
  </si>
  <si>
    <t xml:space="preserve">Clutch </t>
  </si>
  <si>
    <t>Normal</t>
  </si>
  <si>
    <t>Mild</t>
  </si>
  <si>
    <t>Moderate</t>
  </si>
  <si>
    <t>Seveve</t>
  </si>
  <si>
    <t>total N</t>
  </si>
  <si>
    <t>sum</t>
  </si>
  <si>
    <t>Methoc</t>
  </si>
  <si>
    <t>Tau5 (2sec)</t>
  </si>
  <si>
    <t>Tubulin (1sec)</t>
  </si>
  <si>
    <t>(PHF1/Tub)/Tau5/tub</t>
  </si>
  <si>
    <t>lane</t>
  </si>
  <si>
    <t>mean</t>
  </si>
  <si>
    <t>IntDen</t>
  </si>
  <si>
    <t>tau5/tub</t>
  </si>
  <si>
    <t xml:space="preserve">vs.1 </t>
  </si>
  <si>
    <t>Methocarbamol 3uM</t>
  </si>
  <si>
    <t>PHF1 (1sec)</t>
  </si>
  <si>
    <t>PHF1/tub</t>
  </si>
  <si>
    <t>2023-07-13 tau Insol2 PICO_LE</t>
  </si>
  <si>
    <t>2023-07-13 Tubilin2 1min PICO</t>
  </si>
  <si>
    <t>2023-07-13 tau Sol2 2min PICO</t>
  </si>
  <si>
    <t>RawIntDen</t>
  </si>
  <si>
    <t>vs 1</t>
  </si>
  <si>
    <t>Insoluble/ Soluble*</t>
  </si>
  <si>
    <t>Sol tau/Tubulin</t>
  </si>
  <si>
    <t>DMSO-1</t>
  </si>
  <si>
    <t>DMSO-2</t>
  </si>
  <si>
    <t>DMSO-3</t>
  </si>
  <si>
    <t>MC-1</t>
  </si>
  <si>
    <t>MC-2</t>
  </si>
  <si>
    <t>MC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 textRotation="90"/>
    </xf>
    <xf numFmtId="0" fontId="3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portion phenoty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C$18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A$3,[1]Sheet1!$A$19)</c:f>
              <c:strCache>
                <c:ptCount val="2"/>
                <c:pt idx="0">
                  <c:v>DMSO</c:v>
                </c:pt>
                <c:pt idx="1">
                  <c:v>Methoc</c:v>
                </c:pt>
              </c:strCache>
            </c:strRef>
          </c:cat>
          <c:val>
            <c:numRef>
              <c:f>([1]Sheet1!$C$16,[1]Sheet1!$C$33)</c:f>
              <c:numCache>
                <c:formatCode>General</c:formatCode>
                <c:ptCount val="2"/>
                <c:pt idx="0">
                  <c:v>165</c:v>
                </c:pt>
                <c:pt idx="1">
                  <c:v>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E6-41E6-BA8D-A2B06D5D96BF}"/>
            </c:ext>
          </c:extLst>
        </c:ser>
        <c:ser>
          <c:idx val="1"/>
          <c:order val="1"/>
          <c:tx>
            <c:strRef>
              <c:f>[1]Sheet1!$D$18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A$3,[1]Sheet1!$A$19)</c:f>
              <c:strCache>
                <c:ptCount val="2"/>
                <c:pt idx="0">
                  <c:v>DMSO</c:v>
                </c:pt>
                <c:pt idx="1">
                  <c:v>Methoc</c:v>
                </c:pt>
              </c:strCache>
            </c:strRef>
          </c:cat>
          <c:val>
            <c:numRef>
              <c:f>([1]Sheet1!$D$16,[1]Sheet1!$D$33)</c:f>
              <c:numCache>
                <c:formatCode>General</c:formatCode>
                <c:ptCount val="2"/>
                <c:pt idx="0">
                  <c:v>112</c:v>
                </c:pt>
                <c:pt idx="1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E6-41E6-BA8D-A2B06D5D96BF}"/>
            </c:ext>
          </c:extLst>
        </c:ser>
        <c:ser>
          <c:idx val="2"/>
          <c:order val="2"/>
          <c:tx>
            <c:strRef>
              <c:f>[1]Sheet1!$E$18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A$3,[1]Sheet1!$A$19)</c:f>
              <c:strCache>
                <c:ptCount val="2"/>
                <c:pt idx="0">
                  <c:v>DMSO</c:v>
                </c:pt>
                <c:pt idx="1">
                  <c:v>Methoc</c:v>
                </c:pt>
              </c:strCache>
            </c:strRef>
          </c:cat>
          <c:val>
            <c:numRef>
              <c:f>([1]Sheet1!$E$16,[1]Sheet1!$E$33)</c:f>
              <c:numCache>
                <c:formatCode>General</c:formatCode>
                <c:ptCount val="2"/>
                <c:pt idx="0">
                  <c:v>148</c:v>
                </c:pt>
                <c:pt idx="1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E6-41E6-BA8D-A2B06D5D96BF}"/>
            </c:ext>
          </c:extLst>
        </c:ser>
        <c:ser>
          <c:idx val="3"/>
          <c:order val="3"/>
          <c:tx>
            <c:strRef>
              <c:f>[1]Sheet1!$F$18</c:f>
              <c:strCache>
                <c:ptCount val="1"/>
                <c:pt idx="0">
                  <c:v>Seveve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([1]Sheet1!$A$3,[1]Sheet1!$A$19)</c:f>
              <c:strCache>
                <c:ptCount val="2"/>
                <c:pt idx="0">
                  <c:v>DMSO</c:v>
                </c:pt>
                <c:pt idx="1">
                  <c:v>Methoc</c:v>
                </c:pt>
              </c:strCache>
            </c:strRef>
          </c:cat>
          <c:val>
            <c:numRef>
              <c:f>([1]Sheet1!$F$16,[1]Sheet1!$F$33)</c:f>
              <c:numCache>
                <c:formatCode>General</c:formatCode>
                <c:ptCount val="2"/>
                <c:pt idx="0">
                  <c:v>76</c:v>
                </c:pt>
                <c:pt idx="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E6-41E6-BA8D-A2B06D5D9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5900127"/>
        <c:axId val="530858751"/>
      </c:barChart>
      <c:catAx>
        <c:axId val="535900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858751"/>
        <c:crosses val="autoZero"/>
        <c:auto val="1"/>
        <c:lblAlgn val="ctr"/>
        <c:lblOffset val="100"/>
        <c:noMultiLvlLbl val="0"/>
      </c:catAx>
      <c:valAx>
        <c:axId val="53085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900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59</xdr:row>
          <xdr:rowOff>0</xdr:rowOff>
        </xdr:from>
        <xdr:to>
          <xdr:col>12</xdr:col>
          <xdr:colOff>68580</xdr:colOff>
          <xdr:row>75</xdr:row>
          <xdr:rowOff>2286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FBA94F4F-90E5-46CE-BA37-322C20928F4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1920</xdr:colOff>
      <xdr:row>1</xdr:row>
      <xdr:rowOff>19050</xdr:rowOff>
    </xdr:from>
    <xdr:to>
      <xdr:col>14</xdr:col>
      <xdr:colOff>426720</xdr:colOff>
      <xdr:row>1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A158D4-2892-4206-AF28-998DC1CFE6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60960</xdr:colOff>
          <xdr:row>3</xdr:row>
          <xdr:rowOff>15240</xdr:rowOff>
        </xdr:from>
        <xdr:to>
          <xdr:col>15</xdr:col>
          <xdr:colOff>1173480</xdr:colOff>
          <xdr:row>17</xdr:row>
          <xdr:rowOff>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DCF2BB5A-0EF6-4902-8E7E-F91E2BEC693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53340</xdr:colOff>
          <xdr:row>18</xdr:row>
          <xdr:rowOff>60960</xdr:rowOff>
        </xdr:from>
        <xdr:to>
          <xdr:col>15</xdr:col>
          <xdr:colOff>1188720</xdr:colOff>
          <xdr:row>36</xdr:row>
          <xdr:rowOff>3048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25AE35EE-8443-4DB1-BCB6-ED70E13B891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106680</xdr:colOff>
          <xdr:row>2</xdr:row>
          <xdr:rowOff>30480</xdr:rowOff>
        </xdr:from>
        <xdr:to>
          <xdr:col>21</xdr:col>
          <xdr:colOff>472440</xdr:colOff>
          <xdr:row>17</xdr:row>
          <xdr:rowOff>762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315780A9-BEDD-436C-B483-2709D4A984C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396240</xdr:colOff>
          <xdr:row>10</xdr:row>
          <xdr:rowOff>53340</xdr:rowOff>
        </xdr:from>
        <xdr:to>
          <xdr:col>22</xdr:col>
          <xdr:colOff>266700</xdr:colOff>
          <xdr:row>24</xdr:row>
          <xdr:rowOff>381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88DC58F1-237E-4216-A557-5B3453D3D68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1</xdr:row>
          <xdr:rowOff>91440</xdr:rowOff>
        </xdr:from>
        <xdr:to>
          <xdr:col>7</xdr:col>
          <xdr:colOff>1950720</xdr:colOff>
          <xdr:row>11</xdr:row>
          <xdr:rowOff>12192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A045A5F3-C087-4410-B613-33ED3C8630F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502920</xdr:colOff>
          <xdr:row>10</xdr:row>
          <xdr:rowOff>53340</xdr:rowOff>
        </xdr:from>
        <xdr:to>
          <xdr:col>12</xdr:col>
          <xdr:colOff>99060</xdr:colOff>
          <xdr:row>26</xdr:row>
          <xdr:rowOff>5334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87CC7091-72C8-4759-874E-43BBCF66628D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1\Fig%201C%20Phenotypes\Summary%20graph%20Fig%201c.xlsx" TargetMode="External"/><Relationship Id="rId1" Type="http://schemas.openxmlformats.org/officeDocument/2006/relationships/externalLinkPath" Target="file:///C:\Users\Ana%20Lopez%20Ramirez\Desktop\Nat%20Chem%20Biol__Original%20files_REVISION\Fig%201\Fig%201C%20Phenotypes\Summary%20graph%20Fig%201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A3" t="str">
            <v>DMSO</v>
          </cell>
        </row>
        <row r="16">
          <cell r="C16">
            <v>165</v>
          </cell>
          <cell r="D16">
            <v>112</v>
          </cell>
          <cell r="E16">
            <v>148</v>
          </cell>
          <cell r="F16">
            <v>76</v>
          </cell>
        </row>
        <row r="18">
          <cell r="C18" t="str">
            <v>Normal</v>
          </cell>
          <cell r="D18" t="str">
            <v>Mild</v>
          </cell>
          <cell r="E18" t="str">
            <v>Moderate</v>
          </cell>
          <cell r="F18" t="str">
            <v>Seveve</v>
          </cell>
        </row>
        <row r="19">
          <cell r="A19" t="str">
            <v>Methoc</v>
          </cell>
        </row>
        <row r="33">
          <cell r="C33">
            <v>374</v>
          </cell>
          <cell r="D33">
            <v>62</v>
          </cell>
          <cell r="E33">
            <v>79</v>
          </cell>
          <cell r="F33">
            <v>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4.emf"/><Relationship Id="rId3" Type="http://schemas.openxmlformats.org/officeDocument/2006/relationships/oleObject" Target="../embeddings/oleObject2.bin"/><Relationship Id="rId7" Type="http://schemas.openxmlformats.org/officeDocument/2006/relationships/oleObject" Target="../embeddings/oleObject4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Relationship Id="rId6" Type="http://schemas.openxmlformats.org/officeDocument/2006/relationships/image" Target="../media/image3.emf"/><Relationship Id="rId5" Type="http://schemas.openxmlformats.org/officeDocument/2006/relationships/oleObject" Target="../embeddings/oleObject3.bin"/><Relationship Id="rId4" Type="http://schemas.openxmlformats.org/officeDocument/2006/relationships/image" Target="../media/image2.emf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emf"/><Relationship Id="rId3" Type="http://schemas.openxmlformats.org/officeDocument/2006/relationships/oleObject" Target="../embeddings/oleObject5.bin"/><Relationship Id="rId7" Type="http://schemas.openxmlformats.org/officeDocument/2006/relationships/oleObject" Target="../embeddings/oleObject7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4.xml"/><Relationship Id="rId6" Type="http://schemas.openxmlformats.org/officeDocument/2006/relationships/image" Target="../media/image6.emf"/><Relationship Id="rId5" Type="http://schemas.openxmlformats.org/officeDocument/2006/relationships/oleObject" Target="../embeddings/oleObject6.bin"/><Relationship Id="rId4" Type="http://schemas.openxmlformats.org/officeDocument/2006/relationships/image" Target="../media/image5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B84F9-2915-4425-8C6F-99791ACD40B2}">
  <dimension ref="A1:P57"/>
  <sheetViews>
    <sheetView topLeftCell="A49" zoomScale="55" zoomScaleNormal="55" workbookViewId="0">
      <selection activeCell="E86" sqref="E86"/>
    </sheetView>
  </sheetViews>
  <sheetFormatPr defaultRowHeight="14.4" x14ac:dyDescent="0.3"/>
  <cols>
    <col min="1" max="1" width="22.21875" customWidth="1"/>
    <col min="4" max="4" width="2.77734375" customWidth="1"/>
    <col min="5" max="5" width="16.5546875" bestFit="1" customWidth="1"/>
    <col min="10" max="10" width="14.44140625" bestFit="1" customWidth="1"/>
    <col min="13" max="13" width="1.88671875" customWidth="1"/>
    <col min="14" max="14" width="13.6640625" bestFit="1" customWidth="1"/>
  </cols>
  <sheetData>
    <row r="1" spans="1:16" x14ac:dyDescent="0.3">
      <c r="A1" s="1" t="s">
        <v>0</v>
      </c>
      <c r="B1" s="1"/>
      <c r="C1" s="1"/>
      <c r="D1" s="1"/>
      <c r="E1" s="1"/>
      <c r="F1" s="1"/>
      <c r="G1" s="1"/>
      <c r="J1" s="1" t="s">
        <v>1</v>
      </c>
      <c r="K1" s="1"/>
      <c r="L1" s="1"/>
      <c r="M1" s="1"/>
      <c r="N1" s="1"/>
      <c r="O1" s="1"/>
      <c r="P1" s="1"/>
    </row>
    <row r="2" spans="1:16" x14ac:dyDescent="0.3">
      <c r="A2" s="1" t="s">
        <v>2</v>
      </c>
      <c r="B2" s="1"/>
      <c r="C2" s="1"/>
      <c r="D2" s="2"/>
      <c r="E2" s="1" t="s">
        <v>3</v>
      </c>
      <c r="F2" s="1"/>
      <c r="G2" s="1"/>
      <c r="J2" s="1" t="s">
        <v>2</v>
      </c>
      <c r="K2" s="1"/>
      <c r="L2" s="1"/>
      <c r="M2" s="2"/>
      <c r="N2" s="1" t="s">
        <v>3</v>
      </c>
      <c r="O2" s="1"/>
      <c r="P2" s="1"/>
    </row>
    <row r="3" spans="1:16" s="3" customFormat="1" x14ac:dyDescent="0.3">
      <c r="A3" s="3" t="s">
        <v>4</v>
      </c>
      <c r="B3" s="3" t="s">
        <v>5</v>
      </c>
      <c r="C3" s="3" t="s">
        <v>6</v>
      </c>
      <c r="F3" s="3" t="s">
        <v>5</v>
      </c>
      <c r="G3" s="3" t="s">
        <v>6</v>
      </c>
      <c r="J3" s="3" t="s">
        <v>4</v>
      </c>
      <c r="K3" s="3" t="s">
        <v>5</v>
      </c>
      <c r="L3" s="3" t="s">
        <v>6</v>
      </c>
      <c r="O3" s="3" t="s">
        <v>5</v>
      </c>
      <c r="P3" s="3" t="s">
        <v>6</v>
      </c>
    </row>
    <row r="4" spans="1:16" x14ac:dyDescent="0.3">
      <c r="A4" t="s">
        <v>7</v>
      </c>
      <c r="B4">
        <v>1</v>
      </c>
      <c r="C4">
        <v>14225</v>
      </c>
      <c r="E4" t="s">
        <v>8</v>
      </c>
      <c r="F4">
        <v>1</v>
      </c>
      <c r="G4">
        <v>5909</v>
      </c>
      <c r="J4" t="s">
        <v>9</v>
      </c>
      <c r="K4">
        <v>1</v>
      </c>
      <c r="L4">
        <v>11680</v>
      </c>
      <c r="N4" t="s">
        <v>10</v>
      </c>
      <c r="O4">
        <v>1</v>
      </c>
      <c r="P4">
        <v>16435</v>
      </c>
    </row>
    <row r="5" spans="1:16" x14ac:dyDescent="0.3">
      <c r="A5" t="s">
        <v>11</v>
      </c>
      <c r="B5">
        <v>2</v>
      </c>
      <c r="C5">
        <v>16701</v>
      </c>
      <c r="E5" t="s">
        <v>12</v>
      </c>
      <c r="F5">
        <v>2</v>
      </c>
      <c r="G5">
        <v>10193</v>
      </c>
      <c r="J5" t="s">
        <v>13</v>
      </c>
      <c r="K5">
        <v>2</v>
      </c>
      <c r="L5">
        <v>5366</v>
      </c>
      <c r="N5" t="s">
        <v>14</v>
      </c>
      <c r="O5">
        <v>2</v>
      </c>
      <c r="P5">
        <v>13468</v>
      </c>
    </row>
    <row r="6" spans="1:16" x14ac:dyDescent="0.3">
      <c r="A6" t="s">
        <v>15</v>
      </c>
      <c r="B6">
        <v>3</v>
      </c>
      <c r="C6">
        <v>4230</v>
      </c>
      <c r="E6" t="s">
        <v>16</v>
      </c>
      <c r="F6">
        <v>3</v>
      </c>
      <c r="G6">
        <v>14845</v>
      </c>
      <c r="J6" t="s">
        <v>17</v>
      </c>
      <c r="K6">
        <v>3</v>
      </c>
      <c r="L6">
        <v>9261</v>
      </c>
      <c r="N6" t="s">
        <v>18</v>
      </c>
      <c r="O6">
        <v>3</v>
      </c>
      <c r="P6">
        <v>15489</v>
      </c>
    </row>
    <row r="7" spans="1:16" x14ac:dyDescent="0.3">
      <c r="A7" t="s">
        <v>19</v>
      </c>
      <c r="B7">
        <v>4</v>
      </c>
      <c r="C7">
        <v>4365</v>
      </c>
      <c r="E7" t="s">
        <v>20</v>
      </c>
      <c r="F7">
        <v>4</v>
      </c>
      <c r="G7">
        <v>16986</v>
      </c>
      <c r="J7" t="s">
        <v>21</v>
      </c>
      <c r="K7">
        <v>4</v>
      </c>
      <c r="L7">
        <v>9036</v>
      </c>
      <c r="N7" t="s">
        <v>22</v>
      </c>
      <c r="O7">
        <v>4</v>
      </c>
      <c r="P7">
        <v>20616</v>
      </c>
    </row>
    <row r="8" spans="1:16" x14ac:dyDescent="0.3">
      <c r="A8" t="s">
        <v>23</v>
      </c>
      <c r="B8">
        <v>5</v>
      </c>
      <c r="C8">
        <v>14075</v>
      </c>
      <c r="E8" t="s">
        <v>24</v>
      </c>
      <c r="F8">
        <v>5</v>
      </c>
      <c r="G8">
        <v>6501</v>
      </c>
      <c r="J8" t="s">
        <v>25</v>
      </c>
      <c r="K8">
        <v>5</v>
      </c>
      <c r="L8">
        <v>11892</v>
      </c>
      <c r="N8" t="s">
        <v>26</v>
      </c>
      <c r="O8">
        <v>5</v>
      </c>
      <c r="P8">
        <v>19022</v>
      </c>
    </row>
    <row r="9" spans="1:16" x14ac:dyDescent="0.3">
      <c r="A9" t="s">
        <v>27</v>
      </c>
      <c r="B9">
        <v>6</v>
      </c>
      <c r="C9">
        <v>11442</v>
      </c>
      <c r="E9" t="s">
        <v>28</v>
      </c>
      <c r="F9">
        <v>6</v>
      </c>
      <c r="G9">
        <v>6392</v>
      </c>
      <c r="J9" t="s">
        <v>29</v>
      </c>
      <c r="K9">
        <v>6</v>
      </c>
      <c r="L9">
        <v>7334</v>
      </c>
      <c r="N9" t="s">
        <v>30</v>
      </c>
      <c r="O9">
        <v>6</v>
      </c>
      <c r="P9">
        <v>19045</v>
      </c>
    </row>
    <row r="10" spans="1:16" x14ac:dyDescent="0.3">
      <c r="A10" t="s">
        <v>31</v>
      </c>
      <c r="B10">
        <v>7</v>
      </c>
      <c r="C10">
        <v>3354</v>
      </c>
      <c r="E10" t="s">
        <v>32</v>
      </c>
      <c r="F10">
        <v>7</v>
      </c>
      <c r="G10">
        <v>7022</v>
      </c>
      <c r="J10" t="s">
        <v>33</v>
      </c>
      <c r="K10">
        <v>7</v>
      </c>
      <c r="L10">
        <v>13503</v>
      </c>
      <c r="N10" t="s">
        <v>34</v>
      </c>
      <c r="O10">
        <v>7</v>
      </c>
      <c r="P10">
        <v>7925</v>
      </c>
    </row>
    <row r="11" spans="1:16" x14ac:dyDescent="0.3">
      <c r="A11" t="s">
        <v>35</v>
      </c>
      <c r="B11">
        <v>8</v>
      </c>
      <c r="C11">
        <v>4727</v>
      </c>
      <c r="E11" t="s">
        <v>36</v>
      </c>
      <c r="F11">
        <v>8</v>
      </c>
      <c r="G11">
        <v>5353</v>
      </c>
      <c r="J11" t="s">
        <v>37</v>
      </c>
      <c r="K11">
        <v>8</v>
      </c>
      <c r="L11">
        <v>9921</v>
      </c>
      <c r="N11" t="s">
        <v>38</v>
      </c>
      <c r="O11">
        <v>8</v>
      </c>
      <c r="P11">
        <v>11409</v>
      </c>
    </row>
    <row r="12" spans="1:16" x14ac:dyDescent="0.3">
      <c r="A12" t="s">
        <v>39</v>
      </c>
      <c r="B12">
        <v>9</v>
      </c>
      <c r="C12">
        <v>6087</v>
      </c>
      <c r="E12" t="s">
        <v>40</v>
      </c>
      <c r="F12">
        <v>9</v>
      </c>
      <c r="G12">
        <v>12134</v>
      </c>
      <c r="J12" t="s">
        <v>41</v>
      </c>
      <c r="K12">
        <v>9</v>
      </c>
      <c r="L12">
        <v>10607</v>
      </c>
      <c r="N12" t="s">
        <v>42</v>
      </c>
      <c r="O12">
        <v>9</v>
      </c>
      <c r="P12">
        <v>8465</v>
      </c>
    </row>
    <row r="13" spans="1:16" x14ac:dyDescent="0.3">
      <c r="A13" t="s">
        <v>43</v>
      </c>
      <c r="B13">
        <v>10</v>
      </c>
      <c r="C13">
        <v>4645</v>
      </c>
      <c r="E13" t="s">
        <v>44</v>
      </c>
      <c r="F13">
        <v>10</v>
      </c>
      <c r="G13">
        <v>13765</v>
      </c>
      <c r="J13" t="s">
        <v>45</v>
      </c>
      <c r="K13">
        <v>10</v>
      </c>
      <c r="L13">
        <v>12128</v>
      </c>
      <c r="N13" t="s">
        <v>46</v>
      </c>
      <c r="O13">
        <v>10</v>
      </c>
      <c r="P13">
        <v>8831</v>
      </c>
    </row>
    <row r="14" spans="1:16" x14ac:dyDescent="0.3">
      <c r="A14" t="s">
        <v>47</v>
      </c>
      <c r="B14">
        <v>11</v>
      </c>
      <c r="C14">
        <v>3589</v>
      </c>
      <c r="E14" t="s">
        <v>48</v>
      </c>
      <c r="F14">
        <v>11</v>
      </c>
      <c r="G14">
        <v>15366</v>
      </c>
      <c r="J14" t="s">
        <v>49</v>
      </c>
      <c r="K14">
        <v>11</v>
      </c>
      <c r="L14">
        <v>12218</v>
      </c>
      <c r="N14" t="s">
        <v>50</v>
      </c>
      <c r="O14">
        <v>11</v>
      </c>
      <c r="P14">
        <v>9127</v>
      </c>
    </row>
    <row r="15" spans="1:16" x14ac:dyDescent="0.3">
      <c r="A15" t="s">
        <v>51</v>
      </c>
      <c r="B15">
        <v>12</v>
      </c>
      <c r="C15">
        <v>4762</v>
      </c>
      <c r="E15" t="s">
        <v>52</v>
      </c>
      <c r="F15">
        <v>12</v>
      </c>
      <c r="G15">
        <v>21934</v>
      </c>
      <c r="J15" t="s">
        <v>53</v>
      </c>
      <c r="K15">
        <v>12</v>
      </c>
      <c r="L15">
        <v>10580</v>
      </c>
      <c r="N15" t="s">
        <v>54</v>
      </c>
      <c r="O15">
        <v>12</v>
      </c>
      <c r="P15">
        <v>17046</v>
      </c>
    </row>
    <row r="16" spans="1:16" x14ac:dyDescent="0.3">
      <c r="A16" t="s">
        <v>55</v>
      </c>
      <c r="B16">
        <v>13</v>
      </c>
      <c r="C16">
        <v>5644</v>
      </c>
      <c r="E16" t="s">
        <v>56</v>
      </c>
      <c r="F16">
        <v>13</v>
      </c>
      <c r="G16">
        <v>10015</v>
      </c>
      <c r="J16" t="s">
        <v>57</v>
      </c>
      <c r="K16">
        <v>13</v>
      </c>
      <c r="L16">
        <v>9714</v>
      </c>
      <c r="N16" t="s">
        <v>58</v>
      </c>
      <c r="O16">
        <v>13</v>
      </c>
      <c r="P16">
        <v>13795</v>
      </c>
    </row>
    <row r="17" spans="1:16" x14ac:dyDescent="0.3">
      <c r="A17" t="s">
        <v>59</v>
      </c>
      <c r="B17">
        <v>14</v>
      </c>
      <c r="C17">
        <v>5280</v>
      </c>
      <c r="E17" t="s">
        <v>60</v>
      </c>
      <c r="F17">
        <v>14</v>
      </c>
      <c r="G17">
        <v>12544</v>
      </c>
      <c r="J17" t="s">
        <v>61</v>
      </c>
      <c r="K17">
        <v>14</v>
      </c>
      <c r="L17">
        <v>11317</v>
      </c>
      <c r="N17" t="s">
        <v>62</v>
      </c>
      <c r="O17">
        <v>14</v>
      </c>
      <c r="P17">
        <v>14638</v>
      </c>
    </row>
    <row r="18" spans="1:16" x14ac:dyDescent="0.3">
      <c r="A18" t="s">
        <v>63</v>
      </c>
      <c r="B18">
        <v>15</v>
      </c>
      <c r="C18">
        <v>4464</v>
      </c>
      <c r="E18" t="s">
        <v>64</v>
      </c>
      <c r="F18">
        <v>15</v>
      </c>
      <c r="G18">
        <v>11699</v>
      </c>
      <c r="J18" t="s">
        <v>65</v>
      </c>
      <c r="K18">
        <v>15</v>
      </c>
      <c r="L18">
        <v>11410</v>
      </c>
      <c r="N18" t="s">
        <v>66</v>
      </c>
      <c r="O18">
        <v>15</v>
      </c>
      <c r="P18">
        <v>8427</v>
      </c>
    </row>
    <row r="19" spans="1:16" x14ac:dyDescent="0.3">
      <c r="A19" t="s">
        <v>67</v>
      </c>
      <c r="B19">
        <v>16</v>
      </c>
      <c r="C19">
        <v>13305</v>
      </c>
      <c r="E19" t="s">
        <v>68</v>
      </c>
      <c r="F19">
        <v>16</v>
      </c>
      <c r="G19">
        <v>12019</v>
      </c>
      <c r="J19" t="s">
        <v>69</v>
      </c>
      <c r="K19">
        <v>16</v>
      </c>
      <c r="L19">
        <v>9462</v>
      </c>
      <c r="N19" t="s">
        <v>70</v>
      </c>
      <c r="O19">
        <v>16</v>
      </c>
      <c r="P19">
        <v>9480</v>
      </c>
    </row>
    <row r="20" spans="1:16" x14ac:dyDescent="0.3">
      <c r="A20" t="s">
        <v>71</v>
      </c>
      <c r="B20">
        <v>17</v>
      </c>
      <c r="C20">
        <v>13986</v>
      </c>
      <c r="E20" t="s">
        <v>72</v>
      </c>
      <c r="F20">
        <v>17</v>
      </c>
      <c r="G20">
        <v>10220</v>
      </c>
      <c r="J20" t="s">
        <v>73</v>
      </c>
      <c r="K20">
        <v>17</v>
      </c>
      <c r="L20">
        <v>7321</v>
      </c>
      <c r="N20" t="s">
        <v>74</v>
      </c>
      <c r="O20">
        <v>17</v>
      </c>
      <c r="P20">
        <v>10043</v>
      </c>
    </row>
    <row r="21" spans="1:16" x14ac:dyDescent="0.3">
      <c r="A21" t="s">
        <v>75</v>
      </c>
      <c r="B21">
        <v>18</v>
      </c>
      <c r="C21">
        <v>6183</v>
      </c>
      <c r="E21" t="s">
        <v>76</v>
      </c>
      <c r="F21">
        <v>18</v>
      </c>
      <c r="G21">
        <v>14781</v>
      </c>
      <c r="J21" t="s">
        <v>77</v>
      </c>
      <c r="K21">
        <v>18</v>
      </c>
      <c r="L21">
        <v>9156</v>
      </c>
      <c r="N21" t="s">
        <v>78</v>
      </c>
      <c r="O21">
        <v>18</v>
      </c>
      <c r="P21">
        <v>10461</v>
      </c>
    </row>
    <row r="22" spans="1:16" x14ac:dyDescent="0.3">
      <c r="A22" t="s">
        <v>79</v>
      </c>
      <c r="B22">
        <v>19</v>
      </c>
      <c r="C22">
        <v>5739</v>
      </c>
      <c r="E22" t="s">
        <v>80</v>
      </c>
      <c r="F22">
        <v>19</v>
      </c>
      <c r="G22">
        <v>13492</v>
      </c>
      <c r="J22" t="s">
        <v>81</v>
      </c>
      <c r="K22">
        <v>19</v>
      </c>
      <c r="L22">
        <v>8872</v>
      </c>
      <c r="N22" t="s">
        <v>82</v>
      </c>
      <c r="O22">
        <v>19</v>
      </c>
      <c r="P22">
        <v>13550</v>
      </c>
    </row>
    <row r="23" spans="1:16" x14ac:dyDescent="0.3">
      <c r="A23" t="s">
        <v>83</v>
      </c>
      <c r="B23">
        <v>20</v>
      </c>
      <c r="C23">
        <v>4441</v>
      </c>
      <c r="E23" t="s">
        <v>84</v>
      </c>
      <c r="F23">
        <v>20</v>
      </c>
      <c r="G23">
        <v>11380</v>
      </c>
      <c r="J23" t="s">
        <v>85</v>
      </c>
      <c r="K23">
        <v>20</v>
      </c>
      <c r="L23">
        <v>11092</v>
      </c>
      <c r="N23" t="s">
        <v>86</v>
      </c>
      <c r="O23">
        <v>20</v>
      </c>
      <c r="P23">
        <v>16353</v>
      </c>
    </row>
    <row r="24" spans="1:16" x14ac:dyDescent="0.3">
      <c r="A24" t="s">
        <v>87</v>
      </c>
      <c r="B24">
        <v>21</v>
      </c>
      <c r="C24">
        <v>6720</v>
      </c>
      <c r="E24" t="s">
        <v>88</v>
      </c>
      <c r="F24">
        <v>21</v>
      </c>
      <c r="G24">
        <v>18852</v>
      </c>
      <c r="J24" t="s">
        <v>89</v>
      </c>
      <c r="K24">
        <v>21</v>
      </c>
      <c r="L24">
        <v>8572</v>
      </c>
      <c r="N24" t="s">
        <v>90</v>
      </c>
      <c r="O24">
        <v>21</v>
      </c>
      <c r="P24">
        <v>12886</v>
      </c>
    </row>
    <row r="25" spans="1:16" x14ac:dyDescent="0.3">
      <c r="A25" t="s">
        <v>91</v>
      </c>
      <c r="B25">
        <v>22</v>
      </c>
      <c r="C25">
        <v>6626</v>
      </c>
      <c r="E25" t="s">
        <v>92</v>
      </c>
      <c r="F25">
        <v>22</v>
      </c>
      <c r="G25">
        <v>15651</v>
      </c>
      <c r="J25" t="s">
        <v>93</v>
      </c>
      <c r="K25">
        <v>22</v>
      </c>
      <c r="L25">
        <v>9507</v>
      </c>
      <c r="N25" t="s">
        <v>94</v>
      </c>
      <c r="O25">
        <v>22</v>
      </c>
      <c r="P25">
        <v>11729</v>
      </c>
    </row>
    <row r="26" spans="1:16" x14ac:dyDescent="0.3">
      <c r="A26" t="s">
        <v>95</v>
      </c>
      <c r="B26">
        <v>23</v>
      </c>
      <c r="C26">
        <v>6086</v>
      </c>
      <c r="E26" t="s">
        <v>96</v>
      </c>
      <c r="F26">
        <v>23</v>
      </c>
      <c r="G26">
        <v>9871</v>
      </c>
      <c r="J26" t="s">
        <v>97</v>
      </c>
      <c r="K26">
        <v>23</v>
      </c>
      <c r="L26">
        <v>8451</v>
      </c>
      <c r="N26" t="s">
        <v>98</v>
      </c>
      <c r="O26">
        <v>23</v>
      </c>
      <c r="P26">
        <v>13655</v>
      </c>
    </row>
    <row r="27" spans="1:16" x14ac:dyDescent="0.3">
      <c r="A27" t="s">
        <v>99</v>
      </c>
      <c r="B27">
        <v>24</v>
      </c>
      <c r="C27">
        <v>8476</v>
      </c>
      <c r="E27" t="s">
        <v>100</v>
      </c>
      <c r="F27">
        <v>24</v>
      </c>
      <c r="G27">
        <v>18049</v>
      </c>
      <c r="J27" t="s">
        <v>101</v>
      </c>
      <c r="K27">
        <v>24</v>
      </c>
      <c r="L27">
        <v>8395</v>
      </c>
      <c r="N27" t="s">
        <v>102</v>
      </c>
      <c r="O27">
        <v>24</v>
      </c>
      <c r="P27">
        <v>14364</v>
      </c>
    </row>
    <row r="28" spans="1:16" x14ac:dyDescent="0.3">
      <c r="A28" t="s">
        <v>103</v>
      </c>
      <c r="B28">
        <v>25</v>
      </c>
      <c r="C28">
        <v>8444</v>
      </c>
      <c r="E28" t="s">
        <v>104</v>
      </c>
      <c r="F28">
        <v>25</v>
      </c>
      <c r="G28">
        <v>9940</v>
      </c>
      <c r="J28" t="s">
        <v>105</v>
      </c>
      <c r="K28">
        <v>25</v>
      </c>
      <c r="L28">
        <v>11125</v>
      </c>
      <c r="N28" t="s">
        <v>106</v>
      </c>
      <c r="O28">
        <v>25</v>
      </c>
      <c r="P28">
        <v>16477</v>
      </c>
    </row>
    <row r="29" spans="1:16" x14ac:dyDescent="0.3">
      <c r="A29" t="s">
        <v>107</v>
      </c>
      <c r="B29">
        <v>26</v>
      </c>
      <c r="C29">
        <v>9356</v>
      </c>
      <c r="E29" t="s">
        <v>108</v>
      </c>
      <c r="F29">
        <v>26</v>
      </c>
      <c r="G29">
        <v>16482</v>
      </c>
      <c r="J29" t="s">
        <v>109</v>
      </c>
      <c r="K29">
        <v>26</v>
      </c>
      <c r="L29">
        <v>13014</v>
      </c>
      <c r="N29" t="s">
        <v>110</v>
      </c>
      <c r="O29">
        <v>26</v>
      </c>
      <c r="P29">
        <v>11403</v>
      </c>
    </row>
    <row r="30" spans="1:16" x14ac:dyDescent="0.3">
      <c r="A30" t="s">
        <v>111</v>
      </c>
      <c r="B30">
        <v>27</v>
      </c>
      <c r="C30">
        <v>9820</v>
      </c>
      <c r="E30" t="s">
        <v>112</v>
      </c>
      <c r="F30">
        <v>27</v>
      </c>
      <c r="G30">
        <v>7302</v>
      </c>
      <c r="J30" t="s">
        <v>113</v>
      </c>
      <c r="K30">
        <v>27</v>
      </c>
      <c r="L30">
        <v>10377</v>
      </c>
      <c r="N30" t="s">
        <v>114</v>
      </c>
      <c r="O30">
        <v>27</v>
      </c>
      <c r="P30">
        <v>9866</v>
      </c>
    </row>
    <row r="31" spans="1:16" x14ac:dyDescent="0.3">
      <c r="A31" t="s">
        <v>115</v>
      </c>
      <c r="B31">
        <v>28</v>
      </c>
      <c r="C31">
        <v>7928</v>
      </c>
      <c r="E31" t="s">
        <v>116</v>
      </c>
      <c r="F31">
        <v>28</v>
      </c>
      <c r="G31">
        <v>9996</v>
      </c>
      <c r="J31" t="s">
        <v>117</v>
      </c>
      <c r="K31">
        <v>28</v>
      </c>
      <c r="L31">
        <v>12382</v>
      </c>
      <c r="N31" t="s">
        <v>118</v>
      </c>
      <c r="O31">
        <v>28</v>
      </c>
      <c r="P31">
        <v>11371</v>
      </c>
    </row>
    <row r="32" spans="1:16" x14ac:dyDescent="0.3">
      <c r="A32" t="s">
        <v>119</v>
      </c>
      <c r="B32">
        <v>29</v>
      </c>
      <c r="C32">
        <v>6589</v>
      </c>
      <c r="E32" t="s">
        <v>120</v>
      </c>
      <c r="F32">
        <v>29</v>
      </c>
      <c r="G32">
        <v>3727</v>
      </c>
      <c r="J32" t="s">
        <v>121</v>
      </c>
      <c r="K32">
        <v>29</v>
      </c>
      <c r="L32">
        <v>11211</v>
      </c>
      <c r="N32" t="s">
        <v>122</v>
      </c>
      <c r="O32">
        <v>29</v>
      </c>
      <c r="P32">
        <v>11290</v>
      </c>
    </row>
    <row r="33" spans="1:16" x14ac:dyDescent="0.3">
      <c r="A33" t="s">
        <v>123</v>
      </c>
      <c r="B33">
        <v>30</v>
      </c>
      <c r="C33">
        <v>7754</v>
      </c>
      <c r="E33" t="s">
        <v>124</v>
      </c>
      <c r="F33">
        <v>30</v>
      </c>
      <c r="G33">
        <v>4652</v>
      </c>
      <c r="J33" t="s">
        <v>125</v>
      </c>
      <c r="K33">
        <v>30</v>
      </c>
      <c r="L33">
        <v>11325</v>
      </c>
      <c r="N33" t="s">
        <v>126</v>
      </c>
      <c r="O33">
        <v>30</v>
      </c>
      <c r="P33">
        <v>11348</v>
      </c>
    </row>
    <row r="34" spans="1:16" x14ac:dyDescent="0.3">
      <c r="A34" t="s">
        <v>127</v>
      </c>
      <c r="B34">
        <v>31</v>
      </c>
      <c r="C34">
        <v>12230</v>
      </c>
      <c r="E34" t="s">
        <v>128</v>
      </c>
      <c r="F34">
        <v>31</v>
      </c>
      <c r="G34">
        <v>10822</v>
      </c>
      <c r="J34" t="s">
        <v>129</v>
      </c>
      <c r="K34">
        <v>31</v>
      </c>
      <c r="L34">
        <v>11397</v>
      </c>
      <c r="N34" t="s">
        <v>130</v>
      </c>
      <c r="O34">
        <v>31</v>
      </c>
      <c r="P34">
        <v>21008</v>
      </c>
    </row>
    <row r="35" spans="1:16" x14ac:dyDescent="0.3">
      <c r="A35" t="s">
        <v>131</v>
      </c>
      <c r="B35">
        <v>32</v>
      </c>
      <c r="C35">
        <v>12842</v>
      </c>
      <c r="E35" t="s">
        <v>132</v>
      </c>
      <c r="F35">
        <v>32</v>
      </c>
      <c r="G35">
        <v>9338</v>
      </c>
      <c r="J35" t="s">
        <v>133</v>
      </c>
      <c r="K35">
        <v>32</v>
      </c>
      <c r="L35">
        <v>9666</v>
      </c>
      <c r="N35" t="s">
        <v>134</v>
      </c>
      <c r="O35">
        <v>32</v>
      </c>
      <c r="P35">
        <v>15112</v>
      </c>
    </row>
    <row r="36" spans="1:16" x14ac:dyDescent="0.3">
      <c r="A36" t="s">
        <v>135</v>
      </c>
      <c r="B36">
        <v>33</v>
      </c>
      <c r="C36">
        <v>15502</v>
      </c>
      <c r="E36" t="s">
        <v>136</v>
      </c>
      <c r="F36">
        <v>33</v>
      </c>
      <c r="G36">
        <v>10042</v>
      </c>
      <c r="J36" t="s">
        <v>137</v>
      </c>
      <c r="K36">
        <v>33</v>
      </c>
      <c r="L36">
        <v>8772</v>
      </c>
      <c r="N36" t="s">
        <v>138</v>
      </c>
      <c r="O36">
        <v>33</v>
      </c>
      <c r="P36">
        <v>10066</v>
      </c>
    </row>
    <row r="37" spans="1:16" x14ac:dyDescent="0.3">
      <c r="A37" t="s">
        <v>139</v>
      </c>
      <c r="B37">
        <v>34</v>
      </c>
      <c r="C37">
        <v>17296</v>
      </c>
      <c r="E37" t="s">
        <v>140</v>
      </c>
      <c r="F37">
        <v>34</v>
      </c>
      <c r="G37">
        <v>7841</v>
      </c>
      <c r="J37" t="s">
        <v>141</v>
      </c>
      <c r="K37">
        <v>34</v>
      </c>
      <c r="L37">
        <v>9281</v>
      </c>
      <c r="N37" t="s">
        <v>142</v>
      </c>
      <c r="O37">
        <v>34</v>
      </c>
      <c r="P37">
        <v>14609</v>
      </c>
    </row>
    <row r="38" spans="1:16" x14ac:dyDescent="0.3">
      <c r="A38" t="s">
        <v>143</v>
      </c>
      <c r="B38">
        <v>35</v>
      </c>
      <c r="C38">
        <v>7815</v>
      </c>
      <c r="E38" t="s">
        <v>144</v>
      </c>
      <c r="F38">
        <v>35</v>
      </c>
      <c r="G38">
        <v>9420</v>
      </c>
      <c r="J38" t="s">
        <v>145</v>
      </c>
      <c r="K38">
        <v>35</v>
      </c>
      <c r="L38">
        <v>10486</v>
      </c>
      <c r="N38" t="s">
        <v>146</v>
      </c>
      <c r="O38">
        <v>35</v>
      </c>
      <c r="P38">
        <v>9720</v>
      </c>
    </row>
    <row r="39" spans="1:16" x14ac:dyDescent="0.3">
      <c r="A39" t="s">
        <v>147</v>
      </c>
      <c r="B39">
        <v>36</v>
      </c>
      <c r="C39">
        <v>7414</v>
      </c>
      <c r="E39" t="s">
        <v>148</v>
      </c>
      <c r="F39">
        <v>36</v>
      </c>
      <c r="G39">
        <v>15207</v>
      </c>
      <c r="J39" t="s">
        <v>149</v>
      </c>
      <c r="K39">
        <v>36</v>
      </c>
      <c r="L39">
        <v>8679</v>
      </c>
      <c r="N39" t="s">
        <v>150</v>
      </c>
      <c r="O39">
        <v>36</v>
      </c>
      <c r="P39">
        <v>9888</v>
      </c>
    </row>
    <row r="40" spans="1:16" x14ac:dyDescent="0.3">
      <c r="A40" t="s">
        <v>151</v>
      </c>
      <c r="B40">
        <v>37</v>
      </c>
      <c r="C40">
        <v>4745</v>
      </c>
      <c r="E40" t="s">
        <v>152</v>
      </c>
      <c r="F40">
        <v>37</v>
      </c>
      <c r="G40">
        <v>10700</v>
      </c>
      <c r="J40" t="s">
        <v>153</v>
      </c>
      <c r="K40">
        <v>37</v>
      </c>
      <c r="L40">
        <v>12075</v>
      </c>
      <c r="N40" t="s">
        <v>154</v>
      </c>
      <c r="O40">
        <v>37</v>
      </c>
      <c r="P40">
        <v>11671</v>
      </c>
    </row>
    <row r="41" spans="1:16" x14ac:dyDescent="0.3">
      <c r="A41" t="s">
        <v>155</v>
      </c>
      <c r="B41">
        <v>38</v>
      </c>
      <c r="C41">
        <v>5325</v>
      </c>
      <c r="E41" t="s">
        <v>156</v>
      </c>
      <c r="F41">
        <v>38</v>
      </c>
      <c r="G41">
        <v>8815</v>
      </c>
      <c r="J41" t="s">
        <v>157</v>
      </c>
      <c r="K41">
        <v>38</v>
      </c>
      <c r="L41">
        <v>12202</v>
      </c>
      <c r="N41" t="s">
        <v>158</v>
      </c>
      <c r="O41">
        <v>38</v>
      </c>
      <c r="P41">
        <v>11456</v>
      </c>
    </row>
    <row r="42" spans="1:16" x14ac:dyDescent="0.3">
      <c r="A42" t="s">
        <v>159</v>
      </c>
      <c r="B42">
        <v>39</v>
      </c>
      <c r="C42">
        <v>6773</v>
      </c>
      <c r="J42" t="s">
        <v>160</v>
      </c>
      <c r="K42">
        <v>39</v>
      </c>
      <c r="L42">
        <v>8799</v>
      </c>
      <c r="N42" t="s">
        <v>161</v>
      </c>
      <c r="O42">
        <v>39</v>
      </c>
      <c r="P42">
        <v>14563</v>
      </c>
    </row>
    <row r="43" spans="1:16" x14ac:dyDescent="0.3">
      <c r="A43" t="s">
        <v>162</v>
      </c>
      <c r="B43">
        <v>40</v>
      </c>
      <c r="C43">
        <v>12471</v>
      </c>
      <c r="F43" t="s">
        <v>163</v>
      </c>
      <c r="G43">
        <f>AVERAGE(G4:G41)</f>
        <v>11296.236842105263</v>
      </c>
      <c r="J43" t="s">
        <v>164</v>
      </c>
      <c r="K43">
        <v>40</v>
      </c>
      <c r="L43">
        <v>11802</v>
      </c>
      <c r="N43" t="s">
        <v>165</v>
      </c>
      <c r="O43">
        <v>40</v>
      </c>
      <c r="P43">
        <v>15121</v>
      </c>
    </row>
    <row r="44" spans="1:16" x14ac:dyDescent="0.3">
      <c r="A44" t="s">
        <v>166</v>
      </c>
      <c r="B44">
        <v>41</v>
      </c>
      <c r="C44">
        <v>9042</v>
      </c>
      <c r="F44" t="s">
        <v>167</v>
      </c>
      <c r="G44">
        <f>STDEV(G4:G41)</f>
        <v>4187.4206176208563</v>
      </c>
      <c r="J44" t="s">
        <v>168</v>
      </c>
      <c r="K44">
        <v>41</v>
      </c>
      <c r="L44">
        <v>13739</v>
      </c>
      <c r="N44" t="s">
        <v>169</v>
      </c>
      <c r="O44">
        <v>41</v>
      </c>
      <c r="P44">
        <v>8626</v>
      </c>
    </row>
    <row r="45" spans="1:16" x14ac:dyDescent="0.3">
      <c r="A45" t="s">
        <v>170</v>
      </c>
      <c r="B45">
        <v>42</v>
      </c>
      <c r="C45">
        <v>9576</v>
      </c>
      <c r="F45" t="s">
        <v>171</v>
      </c>
      <c r="G45">
        <f>G44/SQRT(38)</f>
        <v>679.28932346271074</v>
      </c>
      <c r="J45" t="s">
        <v>172</v>
      </c>
      <c r="K45">
        <v>42</v>
      </c>
      <c r="L45">
        <v>9998</v>
      </c>
    </row>
    <row r="46" spans="1:16" x14ac:dyDescent="0.3">
      <c r="A46" t="s">
        <v>173</v>
      </c>
      <c r="B46">
        <v>43</v>
      </c>
      <c r="C46">
        <v>3979</v>
      </c>
      <c r="J46" t="s">
        <v>174</v>
      </c>
      <c r="K46">
        <v>43</v>
      </c>
      <c r="L46">
        <v>11014</v>
      </c>
      <c r="O46" t="s">
        <v>163</v>
      </c>
      <c r="P46">
        <f>AVERAGE(P4:P44)</f>
        <v>12923.268292682927</v>
      </c>
    </row>
    <row r="47" spans="1:16" x14ac:dyDescent="0.3">
      <c r="A47" t="s">
        <v>175</v>
      </c>
      <c r="B47">
        <v>44</v>
      </c>
      <c r="C47">
        <v>3965</v>
      </c>
      <c r="J47" t="s">
        <v>176</v>
      </c>
      <c r="K47">
        <v>44</v>
      </c>
      <c r="L47">
        <v>11638</v>
      </c>
      <c r="O47" t="s">
        <v>167</v>
      </c>
      <c r="P47">
        <f>STDEV(P4:P44)</f>
        <v>3452.8187761913468</v>
      </c>
    </row>
    <row r="48" spans="1:16" x14ac:dyDescent="0.3">
      <c r="A48" t="s">
        <v>177</v>
      </c>
      <c r="B48">
        <v>45</v>
      </c>
      <c r="C48">
        <v>11449</v>
      </c>
      <c r="J48" t="s">
        <v>178</v>
      </c>
      <c r="K48">
        <v>45</v>
      </c>
      <c r="L48">
        <v>11992</v>
      </c>
      <c r="O48" t="s">
        <v>171</v>
      </c>
      <c r="P48">
        <f>P47/SQRT(41)</f>
        <v>539.23969739741563</v>
      </c>
    </row>
    <row r="49" spans="1:12" x14ac:dyDescent="0.3">
      <c r="A49" t="s">
        <v>179</v>
      </c>
      <c r="B49">
        <v>46</v>
      </c>
      <c r="C49">
        <v>10381</v>
      </c>
      <c r="J49" t="s">
        <v>180</v>
      </c>
      <c r="K49">
        <v>46</v>
      </c>
      <c r="L49">
        <v>14360</v>
      </c>
    </row>
    <row r="50" spans="1:12" x14ac:dyDescent="0.3">
      <c r="A50" t="s">
        <v>181</v>
      </c>
      <c r="B50">
        <v>47</v>
      </c>
      <c r="C50">
        <v>9632</v>
      </c>
      <c r="J50" t="s">
        <v>182</v>
      </c>
      <c r="K50">
        <v>47</v>
      </c>
      <c r="L50">
        <v>11873</v>
      </c>
    </row>
    <row r="51" spans="1:12" x14ac:dyDescent="0.3">
      <c r="A51" t="s">
        <v>183</v>
      </c>
      <c r="B51">
        <v>48</v>
      </c>
      <c r="C51">
        <v>15215</v>
      </c>
    </row>
    <row r="52" spans="1:12" x14ac:dyDescent="0.3">
      <c r="A52" t="s">
        <v>184</v>
      </c>
      <c r="B52">
        <v>49</v>
      </c>
      <c r="C52">
        <v>12240</v>
      </c>
      <c r="K52" t="s">
        <v>163</v>
      </c>
      <c r="L52">
        <f>AVERAGE(L4:L50)</f>
        <v>10510.680851063829</v>
      </c>
    </row>
    <row r="53" spans="1:12" x14ac:dyDescent="0.3">
      <c r="A53" t="s">
        <v>185</v>
      </c>
      <c r="B53">
        <v>50</v>
      </c>
      <c r="C53">
        <v>6773</v>
      </c>
      <c r="K53" t="s">
        <v>167</v>
      </c>
      <c r="L53">
        <f>STDEV(L4:L50)</f>
        <v>1816.6854087019465</v>
      </c>
    </row>
    <row r="54" spans="1:12" x14ac:dyDescent="0.3">
      <c r="K54" t="s">
        <v>171</v>
      </c>
      <c r="L54">
        <f>L53/SQRT(47)</f>
        <v>264.9908016946585</v>
      </c>
    </row>
    <row r="55" spans="1:12" x14ac:dyDescent="0.3">
      <c r="B55" t="s">
        <v>163</v>
      </c>
      <c r="C55">
        <f>AVERAGE(C4:C53)</f>
        <v>8474.16</v>
      </c>
    </row>
    <row r="56" spans="1:12" x14ac:dyDescent="0.3">
      <c r="B56" t="s">
        <v>167</v>
      </c>
      <c r="C56">
        <f>STDEV(C4:C53)</f>
        <v>3868.5638180975989</v>
      </c>
    </row>
    <row r="57" spans="1:12" x14ac:dyDescent="0.3">
      <c r="B57" t="s">
        <v>171</v>
      </c>
      <c r="C57">
        <f>C56/SQRT(50)</f>
        <v>547.09754184594669</v>
      </c>
    </row>
  </sheetData>
  <mergeCells count="6">
    <mergeCell ref="A1:G1"/>
    <mergeCell ref="J1:P1"/>
    <mergeCell ref="A2:C2"/>
    <mergeCell ref="E2:G2"/>
    <mergeCell ref="J2:L2"/>
    <mergeCell ref="N2:P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r:id="rId4">
            <anchor moveWithCells="1">
              <from>
                <xdr:col>4</xdr:col>
                <xdr:colOff>0</xdr:colOff>
                <xdr:row>59</xdr:row>
                <xdr:rowOff>0</xdr:rowOff>
              </from>
              <to>
                <xdr:col>12</xdr:col>
                <xdr:colOff>68580</xdr:colOff>
                <xdr:row>75</xdr:row>
                <xdr:rowOff>22860</xdr:rowOff>
              </to>
            </anchor>
          </objectPr>
        </oleObject>
      </mc:Choice>
      <mc:Fallback>
        <oleObject progId="Prism5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9A8C6-CD41-42C3-B555-2927BDBAB386}">
  <dimension ref="A1:G33"/>
  <sheetViews>
    <sheetView workbookViewId="0">
      <selection activeCell="H18" sqref="H18"/>
    </sheetView>
  </sheetViews>
  <sheetFormatPr defaultRowHeight="14.4" x14ac:dyDescent="0.3"/>
  <sheetData>
    <row r="1" spans="1:7" x14ac:dyDescent="0.3">
      <c r="B1" s="4" t="s">
        <v>186</v>
      </c>
      <c r="C1" s="4"/>
      <c r="D1" s="4"/>
      <c r="E1" s="4"/>
      <c r="F1" s="4"/>
    </row>
    <row r="2" spans="1:7" x14ac:dyDescent="0.3">
      <c r="B2" t="s">
        <v>187</v>
      </c>
      <c r="C2" t="s">
        <v>188</v>
      </c>
      <c r="D2" t="s">
        <v>189</v>
      </c>
      <c r="E2" t="s">
        <v>190</v>
      </c>
      <c r="F2" t="s">
        <v>191</v>
      </c>
      <c r="G2" t="s">
        <v>192</v>
      </c>
    </row>
    <row r="3" spans="1:7" x14ac:dyDescent="0.3">
      <c r="A3" s="5" t="s">
        <v>2</v>
      </c>
      <c r="B3">
        <v>1</v>
      </c>
      <c r="C3">
        <v>10</v>
      </c>
      <c r="D3">
        <v>10</v>
      </c>
      <c r="E3">
        <v>12</v>
      </c>
      <c r="F3">
        <v>2</v>
      </c>
      <c r="G3">
        <f>SUM(C3:F3)</f>
        <v>34</v>
      </c>
    </row>
    <row r="4" spans="1:7" x14ac:dyDescent="0.3">
      <c r="A4" s="5"/>
      <c r="B4">
        <v>2</v>
      </c>
      <c r="C4">
        <v>0</v>
      </c>
      <c r="D4">
        <v>7</v>
      </c>
      <c r="E4">
        <v>7</v>
      </c>
      <c r="F4">
        <v>21</v>
      </c>
      <c r="G4">
        <f t="shared" ref="G4:G15" si="0">SUM(C4:F4)</f>
        <v>35</v>
      </c>
    </row>
    <row r="5" spans="1:7" x14ac:dyDescent="0.3">
      <c r="A5" s="5"/>
      <c r="B5">
        <v>3</v>
      </c>
      <c r="C5">
        <v>8</v>
      </c>
      <c r="D5">
        <v>8</v>
      </c>
      <c r="E5">
        <v>3</v>
      </c>
      <c r="F5">
        <v>6</v>
      </c>
      <c r="G5">
        <f t="shared" si="0"/>
        <v>25</v>
      </c>
    </row>
    <row r="6" spans="1:7" x14ac:dyDescent="0.3">
      <c r="A6" s="5"/>
      <c r="B6">
        <v>4</v>
      </c>
      <c r="C6">
        <v>4</v>
      </c>
      <c r="D6">
        <v>4</v>
      </c>
      <c r="E6">
        <v>24</v>
      </c>
      <c r="F6">
        <v>8</v>
      </c>
      <c r="G6">
        <f t="shared" si="0"/>
        <v>40</v>
      </c>
    </row>
    <row r="7" spans="1:7" x14ac:dyDescent="0.3">
      <c r="A7" s="5"/>
      <c r="B7">
        <v>5</v>
      </c>
      <c r="C7">
        <v>22</v>
      </c>
      <c r="D7">
        <v>5</v>
      </c>
      <c r="E7">
        <v>0</v>
      </c>
      <c r="F7">
        <v>3</v>
      </c>
      <c r="G7">
        <f t="shared" si="0"/>
        <v>30</v>
      </c>
    </row>
    <row r="8" spans="1:7" x14ac:dyDescent="0.3">
      <c r="A8" s="5"/>
      <c r="B8">
        <v>6</v>
      </c>
      <c r="C8">
        <v>4</v>
      </c>
      <c r="D8">
        <v>11</v>
      </c>
      <c r="E8">
        <v>14</v>
      </c>
      <c r="F8">
        <v>8</v>
      </c>
      <c r="G8">
        <f t="shared" si="0"/>
        <v>37</v>
      </c>
    </row>
    <row r="9" spans="1:7" x14ac:dyDescent="0.3">
      <c r="A9" s="5"/>
      <c r="B9">
        <v>7</v>
      </c>
      <c r="C9">
        <v>25</v>
      </c>
      <c r="D9">
        <v>10</v>
      </c>
      <c r="E9">
        <v>5</v>
      </c>
      <c r="F9">
        <v>10</v>
      </c>
      <c r="G9">
        <f t="shared" si="0"/>
        <v>50</v>
      </c>
    </row>
    <row r="10" spans="1:7" x14ac:dyDescent="0.3">
      <c r="A10" s="5"/>
      <c r="B10">
        <v>8</v>
      </c>
      <c r="C10">
        <v>15</v>
      </c>
      <c r="D10">
        <v>20</v>
      </c>
      <c r="E10">
        <v>5</v>
      </c>
      <c r="F10">
        <v>10</v>
      </c>
      <c r="G10">
        <f t="shared" si="0"/>
        <v>50</v>
      </c>
    </row>
    <row r="11" spans="1:7" x14ac:dyDescent="0.3">
      <c r="A11" s="5"/>
      <c r="B11">
        <v>9</v>
      </c>
      <c r="C11">
        <v>20</v>
      </c>
      <c r="D11">
        <v>13</v>
      </c>
      <c r="E11">
        <v>27</v>
      </c>
      <c r="F11">
        <v>0</v>
      </c>
      <c r="G11">
        <f t="shared" si="0"/>
        <v>60</v>
      </c>
    </row>
    <row r="12" spans="1:7" x14ac:dyDescent="0.3">
      <c r="A12" s="5"/>
      <c r="B12">
        <v>10</v>
      </c>
      <c r="C12">
        <v>35</v>
      </c>
      <c r="D12">
        <v>5</v>
      </c>
      <c r="E12">
        <v>10</v>
      </c>
      <c r="F12">
        <v>0</v>
      </c>
      <c r="G12">
        <f t="shared" si="0"/>
        <v>50</v>
      </c>
    </row>
    <row r="13" spans="1:7" x14ac:dyDescent="0.3">
      <c r="A13" s="5"/>
      <c r="B13">
        <v>11</v>
      </c>
      <c r="C13">
        <v>13</v>
      </c>
      <c r="D13">
        <v>0</v>
      </c>
      <c r="E13">
        <v>17</v>
      </c>
      <c r="F13">
        <v>0</v>
      </c>
      <c r="G13">
        <f t="shared" si="0"/>
        <v>30</v>
      </c>
    </row>
    <row r="14" spans="1:7" x14ac:dyDescent="0.3">
      <c r="A14" s="5"/>
      <c r="B14">
        <v>12</v>
      </c>
      <c r="C14">
        <v>5</v>
      </c>
      <c r="D14">
        <v>12</v>
      </c>
      <c r="E14">
        <v>11</v>
      </c>
      <c r="F14">
        <v>2</v>
      </c>
      <c r="G14">
        <f t="shared" si="0"/>
        <v>30</v>
      </c>
    </row>
    <row r="15" spans="1:7" x14ac:dyDescent="0.3">
      <c r="A15" s="5"/>
      <c r="B15">
        <v>13</v>
      </c>
      <c r="C15">
        <v>4</v>
      </c>
      <c r="D15">
        <v>7</v>
      </c>
      <c r="E15">
        <v>13</v>
      </c>
      <c r="F15">
        <v>6</v>
      </c>
      <c r="G15">
        <f t="shared" si="0"/>
        <v>30</v>
      </c>
    </row>
    <row r="16" spans="1:7" x14ac:dyDescent="0.3">
      <c r="A16" s="5"/>
      <c r="B16" s="6" t="s">
        <v>193</v>
      </c>
      <c r="C16" s="6">
        <f>SUM(C3:C15)</f>
        <v>165</v>
      </c>
      <c r="D16" s="6">
        <f t="shared" ref="D16:F16" si="1">SUM(D3:D15)</f>
        <v>112</v>
      </c>
      <c r="E16" s="6">
        <f t="shared" si="1"/>
        <v>148</v>
      </c>
      <c r="F16" s="6">
        <f t="shared" si="1"/>
        <v>76</v>
      </c>
    </row>
    <row r="18" spans="1:7" x14ac:dyDescent="0.3">
      <c r="B18" t="s">
        <v>187</v>
      </c>
      <c r="C18" t="s">
        <v>188</v>
      </c>
      <c r="D18" t="s">
        <v>189</v>
      </c>
      <c r="E18" t="s">
        <v>190</v>
      </c>
      <c r="F18" t="s">
        <v>191</v>
      </c>
      <c r="G18" t="s">
        <v>192</v>
      </c>
    </row>
    <row r="19" spans="1:7" x14ac:dyDescent="0.3">
      <c r="A19" s="5" t="s">
        <v>194</v>
      </c>
      <c r="B19">
        <v>1</v>
      </c>
      <c r="C19">
        <v>11</v>
      </c>
      <c r="D19">
        <v>12</v>
      </c>
      <c r="E19">
        <v>13</v>
      </c>
      <c r="F19">
        <v>0</v>
      </c>
      <c r="G19">
        <f>SUM(C19:F19)</f>
        <v>36</v>
      </c>
    </row>
    <row r="20" spans="1:7" x14ac:dyDescent="0.3">
      <c r="A20" s="5"/>
      <c r="B20">
        <v>2</v>
      </c>
      <c r="C20">
        <v>24</v>
      </c>
      <c r="D20">
        <v>0</v>
      </c>
      <c r="E20">
        <v>10</v>
      </c>
      <c r="F20">
        <v>0</v>
      </c>
      <c r="G20">
        <f t="shared" ref="G20:G32" si="2">SUM(C20:F20)</f>
        <v>34</v>
      </c>
    </row>
    <row r="21" spans="1:7" x14ac:dyDescent="0.3">
      <c r="A21" s="5"/>
      <c r="B21">
        <v>3</v>
      </c>
      <c r="C21">
        <v>0</v>
      </c>
      <c r="D21">
        <v>4</v>
      </c>
      <c r="E21">
        <v>17</v>
      </c>
      <c r="F21">
        <v>4</v>
      </c>
      <c r="G21">
        <f t="shared" si="2"/>
        <v>25</v>
      </c>
    </row>
    <row r="22" spans="1:7" x14ac:dyDescent="0.3">
      <c r="A22" s="5"/>
      <c r="B22">
        <v>4</v>
      </c>
      <c r="C22">
        <v>37</v>
      </c>
      <c r="D22">
        <v>0</v>
      </c>
      <c r="E22">
        <v>4</v>
      </c>
      <c r="F22">
        <v>0</v>
      </c>
      <c r="G22">
        <f t="shared" si="2"/>
        <v>41</v>
      </c>
    </row>
    <row r="23" spans="1:7" x14ac:dyDescent="0.3">
      <c r="A23" s="5"/>
      <c r="B23">
        <v>5</v>
      </c>
      <c r="C23">
        <v>6</v>
      </c>
      <c r="D23">
        <v>6</v>
      </c>
      <c r="E23">
        <v>19</v>
      </c>
      <c r="F23">
        <v>0</v>
      </c>
      <c r="G23">
        <f t="shared" si="2"/>
        <v>31</v>
      </c>
    </row>
    <row r="24" spans="1:7" x14ac:dyDescent="0.3">
      <c r="A24" s="5"/>
      <c r="B24">
        <v>6</v>
      </c>
      <c r="C24">
        <v>17</v>
      </c>
      <c r="D24">
        <v>10</v>
      </c>
      <c r="E24">
        <v>7</v>
      </c>
      <c r="F24">
        <v>0</v>
      </c>
      <c r="G24">
        <f t="shared" si="2"/>
        <v>34</v>
      </c>
    </row>
    <row r="25" spans="1:7" x14ac:dyDescent="0.3">
      <c r="A25" s="5"/>
      <c r="B25">
        <v>7</v>
      </c>
      <c r="C25">
        <v>48</v>
      </c>
      <c r="D25">
        <v>0</v>
      </c>
      <c r="E25">
        <v>0</v>
      </c>
      <c r="F25">
        <v>0</v>
      </c>
      <c r="G25">
        <f t="shared" si="2"/>
        <v>48</v>
      </c>
    </row>
    <row r="26" spans="1:7" x14ac:dyDescent="0.3">
      <c r="A26" s="5"/>
      <c r="B26">
        <v>8</v>
      </c>
      <c r="C26">
        <v>45</v>
      </c>
      <c r="D26">
        <v>0</v>
      </c>
      <c r="E26">
        <v>0</v>
      </c>
      <c r="F26">
        <v>5</v>
      </c>
      <c r="G26">
        <f t="shared" si="2"/>
        <v>50</v>
      </c>
    </row>
    <row r="27" spans="1:7" x14ac:dyDescent="0.3">
      <c r="A27" s="5"/>
      <c r="B27">
        <v>9</v>
      </c>
      <c r="C27">
        <v>45</v>
      </c>
      <c r="D27">
        <v>13</v>
      </c>
      <c r="E27">
        <v>0</v>
      </c>
      <c r="F27">
        <v>0</v>
      </c>
      <c r="G27">
        <f t="shared" si="2"/>
        <v>58</v>
      </c>
    </row>
    <row r="28" spans="1:7" x14ac:dyDescent="0.3">
      <c r="A28" s="5"/>
      <c r="B28">
        <v>10</v>
      </c>
      <c r="C28">
        <v>50</v>
      </c>
      <c r="D28">
        <v>0</v>
      </c>
      <c r="E28">
        <v>0</v>
      </c>
      <c r="F28">
        <v>0</v>
      </c>
      <c r="G28">
        <f t="shared" si="2"/>
        <v>50</v>
      </c>
    </row>
    <row r="29" spans="1:7" x14ac:dyDescent="0.3">
      <c r="A29" s="5"/>
      <c r="B29">
        <v>11</v>
      </c>
      <c r="C29">
        <v>30</v>
      </c>
      <c r="D29">
        <v>0</v>
      </c>
      <c r="E29">
        <v>0</v>
      </c>
      <c r="F29">
        <v>0</v>
      </c>
      <c r="G29">
        <f t="shared" si="2"/>
        <v>30</v>
      </c>
    </row>
    <row r="30" spans="1:7" x14ac:dyDescent="0.3">
      <c r="A30" s="5"/>
      <c r="B30">
        <v>12</v>
      </c>
      <c r="C30">
        <v>26</v>
      </c>
      <c r="D30">
        <v>2</v>
      </c>
      <c r="E30">
        <v>2</v>
      </c>
      <c r="F30">
        <v>1</v>
      </c>
      <c r="G30">
        <f t="shared" si="2"/>
        <v>31</v>
      </c>
    </row>
    <row r="31" spans="1:7" x14ac:dyDescent="0.3">
      <c r="A31" s="5"/>
      <c r="B31">
        <v>13</v>
      </c>
      <c r="C31">
        <v>25</v>
      </c>
      <c r="D31">
        <v>2</v>
      </c>
      <c r="E31">
        <v>3</v>
      </c>
      <c r="F31">
        <v>0</v>
      </c>
      <c r="G31">
        <f t="shared" si="2"/>
        <v>30</v>
      </c>
    </row>
    <row r="32" spans="1:7" x14ac:dyDescent="0.3">
      <c r="A32" s="5"/>
      <c r="B32">
        <v>14</v>
      </c>
      <c r="C32">
        <v>10</v>
      </c>
      <c r="D32">
        <v>13</v>
      </c>
      <c r="E32">
        <v>4</v>
      </c>
      <c r="F32">
        <v>3</v>
      </c>
      <c r="G32">
        <f t="shared" si="2"/>
        <v>30</v>
      </c>
    </row>
    <row r="33" spans="2:6" x14ac:dyDescent="0.3">
      <c r="B33" s="6" t="s">
        <v>193</v>
      </c>
      <c r="C33" s="6">
        <f>SUM(C19:C32)</f>
        <v>374</v>
      </c>
      <c r="D33" s="6">
        <f t="shared" ref="D33:F33" si="3">SUM(D19:D32)</f>
        <v>62</v>
      </c>
      <c r="E33" s="6">
        <f t="shared" si="3"/>
        <v>79</v>
      </c>
      <c r="F33" s="6">
        <f t="shared" si="3"/>
        <v>13</v>
      </c>
    </row>
  </sheetData>
  <mergeCells count="3">
    <mergeCell ref="B1:F1"/>
    <mergeCell ref="A3:A16"/>
    <mergeCell ref="A19:A3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9D17-6569-4A8D-A9D1-1E2FE1F4D5DE}">
  <dimension ref="B2:U33"/>
  <sheetViews>
    <sheetView workbookViewId="0"/>
  </sheetViews>
  <sheetFormatPr defaultRowHeight="14.4" x14ac:dyDescent="0.3"/>
  <cols>
    <col min="16" max="16" width="19.88671875" customWidth="1"/>
    <col min="17" max="17" width="5.5546875" customWidth="1"/>
  </cols>
  <sheetData>
    <row r="2" spans="2:21" x14ac:dyDescent="0.3">
      <c r="D2" s="4" t="s">
        <v>195</v>
      </c>
      <c r="E2" s="4"/>
      <c r="F2" s="4"/>
      <c r="G2" s="4"/>
      <c r="I2" s="4" t="s">
        <v>196</v>
      </c>
      <c r="J2" s="4"/>
      <c r="K2" s="4"/>
      <c r="R2" s="4" t="s">
        <v>197</v>
      </c>
      <c r="S2" s="4"/>
      <c r="T2" s="4"/>
      <c r="U2" s="4"/>
    </row>
    <row r="3" spans="2:21" x14ac:dyDescent="0.3">
      <c r="D3" t="s">
        <v>198</v>
      </c>
      <c r="E3" t="s">
        <v>6</v>
      </c>
      <c r="F3" t="s">
        <v>199</v>
      </c>
      <c r="G3" t="s">
        <v>200</v>
      </c>
      <c r="H3" t="s">
        <v>198</v>
      </c>
      <c r="I3" t="s">
        <v>6</v>
      </c>
      <c r="J3" t="s">
        <v>199</v>
      </c>
      <c r="K3" t="s">
        <v>200</v>
      </c>
      <c r="M3" t="s">
        <v>201</v>
      </c>
      <c r="N3" t="s">
        <v>202</v>
      </c>
      <c r="O3" t="s">
        <v>163</v>
      </c>
      <c r="S3" t="s">
        <v>202</v>
      </c>
      <c r="T3" t="s">
        <v>163</v>
      </c>
    </row>
    <row r="4" spans="2:21" x14ac:dyDescent="0.3">
      <c r="B4" s="7" t="s">
        <v>2</v>
      </c>
      <c r="C4">
        <v>1</v>
      </c>
      <c r="D4">
        <v>1</v>
      </c>
      <c r="E4">
        <v>7182</v>
      </c>
      <c r="F4">
        <v>51.259</v>
      </c>
      <c r="G4">
        <v>368144</v>
      </c>
      <c r="H4">
        <v>1</v>
      </c>
      <c r="I4">
        <v>8505</v>
      </c>
      <c r="J4">
        <v>48.945</v>
      </c>
      <c r="K4">
        <v>416277</v>
      </c>
      <c r="M4">
        <f>G4/K4</f>
        <v>0.88437266531660408</v>
      </c>
      <c r="N4">
        <f>M4/M4</f>
        <v>1</v>
      </c>
      <c r="O4">
        <f>AVERAGE(N4:N10)</f>
        <v>1</v>
      </c>
      <c r="R4">
        <f>M20/M4</f>
        <v>1.1033626265355412</v>
      </c>
      <c r="S4">
        <f>R4/R4</f>
        <v>1</v>
      </c>
      <c r="T4">
        <f>AVERAGE(S4:S10)</f>
        <v>1</v>
      </c>
    </row>
    <row r="5" spans="2:21" x14ac:dyDescent="0.3">
      <c r="B5" s="7"/>
      <c r="C5">
        <v>2</v>
      </c>
      <c r="D5">
        <v>2</v>
      </c>
      <c r="E5">
        <v>7182</v>
      </c>
      <c r="F5">
        <v>54.378999999999998</v>
      </c>
      <c r="G5">
        <v>390553</v>
      </c>
      <c r="H5">
        <v>2</v>
      </c>
      <c r="I5">
        <v>8505</v>
      </c>
      <c r="J5">
        <v>53.405000000000001</v>
      </c>
      <c r="K5">
        <v>454208</v>
      </c>
      <c r="M5">
        <f t="shared" ref="M5:M17" si="0">G5/K5</f>
        <v>0.85985495631957165</v>
      </c>
      <c r="N5">
        <f t="shared" ref="N5:N10" si="1">M5/M5</f>
        <v>1</v>
      </c>
      <c r="O5">
        <f>STDEV(N4:N10)</f>
        <v>0</v>
      </c>
      <c r="R5">
        <f t="shared" ref="R5:R17" si="2">M21/M5</f>
        <v>1.7203978919862768</v>
      </c>
      <c r="S5">
        <f t="shared" ref="S5:S10" si="3">R5/R5</f>
        <v>1</v>
      </c>
      <c r="T5">
        <f>STDEV(S4:S10)</f>
        <v>0</v>
      </c>
    </row>
    <row r="6" spans="2:21" x14ac:dyDescent="0.3">
      <c r="B6" s="7"/>
      <c r="C6">
        <v>3</v>
      </c>
      <c r="D6">
        <v>3</v>
      </c>
      <c r="E6">
        <v>7182</v>
      </c>
      <c r="F6">
        <v>51.021999999999998</v>
      </c>
      <c r="G6">
        <v>366443</v>
      </c>
      <c r="H6">
        <v>3</v>
      </c>
      <c r="I6">
        <v>8505</v>
      </c>
      <c r="J6">
        <v>47.305</v>
      </c>
      <c r="K6">
        <v>402331</v>
      </c>
      <c r="M6">
        <f t="shared" si="0"/>
        <v>0.9107998140834288</v>
      </c>
      <c r="N6">
        <f t="shared" si="1"/>
        <v>1</v>
      </c>
      <c r="R6">
        <f t="shared" si="2"/>
        <v>1.4245391728256616</v>
      </c>
      <c r="S6">
        <f t="shared" si="3"/>
        <v>1</v>
      </c>
    </row>
    <row r="7" spans="2:21" x14ac:dyDescent="0.3">
      <c r="B7" s="7"/>
      <c r="C7">
        <v>4</v>
      </c>
      <c r="D7">
        <v>4</v>
      </c>
      <c r="E7">
        <v>7182</v>
      </c>
      <c r="F7">
        <v>60.176000000000002</v>
      </c>
      <c r="G7">
        <v>432187</v>
      </c>
      <c r="H7">
        <v>4</v>
      </c>
      <c r="I7">
        <v>8505</v>
      </c>
      <c r="J7">
        <v>52.991999999999997</v>
      </c>
      <c r="K7">
        <v>450698</v>
      </c>
      <c r="M7">
        <f t="shared" si="0"/>
        <v>0.9589281514450918</v>
      </c>
      <c r="N7">
        <f t="shared" si="1"/>
        <v>1</v>
      </c>
      <c r="R7">
        <f t="shared" si="2"/>
        <v>1.7266003934791627</v>
      </c>
      <c r="S7">
        <f t="shared" si="3"/>
        <v>1</v>
      </c>
    </row>
    <row r="8" spans="2:21" x14ac:dyDescent="0.3">
      <c r="B8" s="7"/>
      <c r="C8">
        <v>5</v>
      </c>
      <c r="D8">
        <v>5</v>
      </c>
      <c r="E8">
        <v>7182</v>
      </c>
      <c r="F8">
        <v>44.226999999999997</v>
      </c>
      <c r="G8">
        <v>317639</v>
      </c>
      <c r="H8">
        <v>5</v>
      </c>
      <c r="I8">
        <v>9108</v>
      </c>
      <c r="J8">
        <v>41.938000000000002</v>
      </c>
      <c r="K8">
        <v>381967</v>
      </c>
      <c r="M8">
        <f t="shared" si="0"/>
        <v>0.83158754552094816</v>
      </c>
      <c r="N8">
        <f t="shared" si="1"/>
        <v>1</v>
      </c>
      <c r="R8">
        <f t="shared" si="2"/>
        <v>1.7121143092200557</v>
      </c>
      <c r="S8">
        <f t="shared" si="3"/>
        <v>1</v>
      </c>
    </row>
    <row r="9" spans="2:21" x14ac:dyDescent="0.3">
      <c r="B9" s="7"/>
      <c r="C9">
        <v>6</v>
      </c>
      <c r="D9">
        <v>6</v>
      </c>
      <c r="E9">
        <v>7182</v>
      </c>
      <c r="F9">
        <v>57.393000000000001</v>
      </c>
      <c r="G9">
        <v>412196</v>
      </c>
      <c r="H9">
        <v>6</v>
      </c>
      <c r="I9">
        <v>9108</v>
      </c>
      <c r="J9">
        <v>42.005000000000003</v>
      </c>
      <c r="K9">
        <v>382582</v>
      </c>
      <c r="M9">
        <f t="shared" si="0"/>
        <v>1.0774056280745044</v>
      </c>
      <c r="N9">
        <f t="shared" si="1"/>
        <v>1</v>
      </c>
      <c r="R9">
        <f t="shared" si="2"/>
        <v>1.2313689384311006</v>
      </c>
      <c r="S9">
        <f t="shared" si="3"/>
        <v>1</v>
      </c>
    </row>
    <row r="10" spans="2:21" x14ac:dyDescent="0.3">
      <c r="B10" s="7"/>
      <c r="C10">
        <v>7</v>
      </c>
      <c r="D10">
        <v>7</v>
      </c>
      <c r="E10">
        <v>7182</v>
      </c>
      <c r="F10">
        <v>39.701999999999998</v>
      </c>
      <c r="G10">
        <v>285140</v>
      </c>
      <c r="H10">
        <v>7</v>
      </c>
      <c r="I10">
        <v>9108</v>
      </c>
      <c r="J10">
        <v>39.033000000000001</v>
      </c>
      <c r="K10">
        <v>355509</v>
      </c>
      <c r="M10">
        <f t="shared" si="0"/>
        <v>0.80206126989752724</v>
      </c>
      <c r="N10">
        <f t="shared" si="1"/>
        <v>1</v>
      </c>
      <c r="R10">
        <f t="shared" si="2"/>
        <v>1.6674032301795654</v>
      </c>
      <c r="S10">
        <f t="shared" si="3"/>
        <v>1</v>
      </c>
    </row>
    <row r="11" spans="2:21" x14ac:dyDescent="0.3">
      <c r="B11" s="7" t="s">
        <v>203</v>
      </c>
      <c r="C11">
        <v>1</v>
      </c>
      <c r="D11">
        <v>8</v>
      </c>
      <c r="E11">
        <v>7182</v>
      </c>
      <c r="F11">
        <v>38.976999999999997</v>
      </c>
      <c r="G11">
        <v>279932</v>
      </c>
      <c r="H11">
        <v>8</v>
      </c>
      <c r="I11">
        <v>9108</v>
      </c>
      <c r="J11">
        <v>43.04</v>
      </c>
      <c r="K11">
        <v>392012</v>
      </c>
      <c r="M11">
        <f t="shared" si="0"/>
        <v>0.71409038498821464</v>
      </c>
      <c r="N11">
        <f>M11/M4</f>
        <v>0.80745415704653345</v>
      </c>
      <c r="O11">
        <f>AVERAGE(N11:N17)</f>
        <v>0.84361609485640265</v>
      </c>
      <c r="R11">
        <f t="shared" si="2"/>
        <v>1.3138703370303235</v>
      </c>
      <c r="S11">
        <f>R11/R4</f>
        <v>1.1907874214987302</v>
      </c>
      <c r="T11">
        <f>AVERAGE(S11:S17)</f>
        <v>0.70278033340589874</v>
      </c>
    </row>
    <row r="12" spans="2:21" x14ac:dyDescent="0.3">
      <c r="B12" s="7"/>
      <c r="C12">
        <v>2</v>
      </c>
      <c r="D12">
        <v>9</v>
      </c>
      <c r="E12">
        <v>7182</v>
      </c>
      <c r="F12">
        <v>48.26</v>
      </c>
      <c r="G12">
        <v>346602</v>
      </c>
      <c r="H12">
        <v>9</v>
      </c>
      <c r="I12">
        <v>9108</v>
      </c>
      <c r="J12">
        <v>47.158999999999999</v>
      </c>
      <c r="K12">
        <v>429525</v>
      </c>
      <c r="M12">
        <f t="shared" si="0"/>
        <v>0.80694255281997551</v>
      </c>
      <c r="N12">
        <f t="shared" ref="N12:N17" si="4">M12/M5</f>
        <v>0.93846357096541422</v>
      </c>
      <c r="O12">
        <f>STDEV(N11:N17)</f>
        <v>0.128202554599748</v>
      </c>
      <c r="R12">
        <f t="shared" si="2"/>
        <v>1.1394548784250893</v>
      </c>
      <c r="S12">
        <f t="shared" ref="S12:S17" si="5">R12/R5</f>
        <v>0.66232055022430736</v>
      </c>
      <c r="T12">
        <f>STDEV(S11:S17)</f>
        <v>0.24605552455869117</v>
      </c>
    </row>
    <row r="13" spans="2:21" x14ac:dyDescent="0.3">
      <c r="B13" s="7"/>
      <c r="C13">
        <v>3</v>
      </c>
      <c r="D13">
        <v>10</v>
      </c>
      <c r="E13">
        <v>7182</v>
      </c>
      <c r="F13">
        <v>38.411999999999999</v>
      </c>
      <c r="G13">
        <v>275874</v>
      </c>
      <c r="H13">
        <v>10</v>
      </c>
      <c r="I13">
        <v>9108</v>
      </c>
      <c r="J13">
        <v>49.100999999999999</v>
      </c>
      <c r="K13">
        <v>447216</v>
      </c>
      <c r="M13">
        <f t="shared" si="0"/>
        <v>0.61686970054738655</v>
      </c>
      <c r="N13">
        <f t="shared" si="4"/>
        <v>0.67728351610190551</v>
      </c>
      <c r="R13">
        <f t="shared" si="2"/>
        <v>1.1884919839043637</v>
      </c>
      <c r="S13">
        <f t="shared" si="5"/>
        <v>0.8342992643346665</v>
      </c>
    </row>
    <row r="14" spans="2:21" x14ac:dyDescent="0.3">
      <c r="B14" s="7"/>
      <c r="C14">
        <v>4</v>
      </c>
      <c r="D14">
        <v>11</v>
      </c>
      <c r="E14">
        <v>7182</v>
      </c>
      <c r="F14">
        <v>53.396000000000001</v>
      </c>
      <c r="G14">
        <v>383493</v>
      </c>
      <c r="H14">
        <v>11</v>
      </c>
      <c r="I14">
        <v>9108</v>
      </c>
      <c r="J14">
        <v>51.027999999999999</v>
      </c>
      <c r="K14">
        <v>464766</v>
      </c>
      <c r="M14">
        <f t="shared" si="0"/>
        <v>0.82513135642452329</v>
      </c>
      <c r="N14">
        <f t="shared" si="4"/>
        <v>0.8604725548843899</v>
      </c>
      <c r="R14">
        <f t="shared" si="2"/>
        <v>1.1245477784556288</v>
      </c>
      <c r="S14">
        <f t="shared" si="5"/>
        <v>0.65130749576028069</v>
      </c>
    </row>
    <row r="15" spans="2:21" x14ac:dyDescent="0.3">
      <c r="B15" s="7"/>
      <c r="C15">
        <v>5</v>
      </c>
      <c r="D15">
        <v>12</v>
      </c>
      <c r="E15">
        <v>7182</v>
      </c>
      <c r="F15">
        <v>52.326999999999998</v>
      </c>
      <c r="G15">
        <v>375812</v>
      </c>
      <c r="H15">
        <v>12</v>
      </c>
      <c r="I15">
        <v>9108</v>
      </c>
      <c r="J15">
        <v>48.168999999999997</v>
      </c>
      <c r="K15">
        <v>438723</v>
      </c>
      <c r="M15">
        <f t="shared" si="0"/>
        <v>0.8566042810611707</v>
      </c>
      <c r="N15">
        <f t="shared" si="4"/>
        <v>1.0300831051101791</v>
      </c>
      <c r="R15">
        <f t="shared" si="2"/>
        <v>0.8193641923917111</v>
      </c>
      <c r="S15">
        <f t="shared" si="5"/>
        <v>0.4785686259260154</v>
      </c>
    </row>
    <row r="16" spans="2:21" x14ac:dyDescent="0.3">
      <c r="B16" s="7"/>
      <c r="C16">
        <v>6</v>
      </c>
      <c r="D16">
        <v>13</v>
      </c>
      <c r="E16">
        <v>7182</v>
      </c>
      <c r="F16">
        <v>48.926000000000002</v>
      </c>
      <c r="G16">
        <v>351390</v>
      </c>
      <c r="H16">
        <v>13</v>
      </c>
      <c r="I16">
        <v>9108</v>
      </c>
      <c r="J16">
        <v>51.651000000000003</v>
      </c>
      <c r="K16">
        <v>470441</v>
      </c>
      <c r="M16">
        <f t="shared" si="0"/>
        <v>0.74693744805405993</v>
      </c>
      <c r="N16">
        <f t="shared" si="4"/>
        <v>0.69327412869464611</v>
      </c>
      <c r="R16">
        <f t="shared" si="2"/>
        <v>0.75265196750080654</v>
      </c>
      <c r="S16">
        <f t="shared" si="5"/>
        <v>0.61123189322914695</v>
      </c>
    </row>
    <row r="17" spans="2:19" x14ac:dyDescent="0.3">
      <c r="B17" s="7"/>
      <c r="C17">
        <v>7</v>
      </c>
      <c r="D17">
        <v>14</v>
      </c>
      <c r="E17">
        <v>7182</v>
      </c>
      <c r="F17">
        <v>44.14</v>
      </c>
      <c r="G17">
        <v>317012</v>
      </c>
      <c r="H17">
        <v>14</v>
      </c>
      <c r="I17">
        <v>9108</v>
      </c>
      <c r="J17">
        <v>48.31</v>
      </c>
      <c r="K17">
        <v>440003</v>
      </c>
      <c r="M17">
        <f t="shared" si="0"/>
        <v>0.72047690583927837</v>
      </c>
      <c r="N17">
        <f t="shared" si="4"/>
        <v>0.89828163119175142</v>
      </c>
      <c r="R17">
        <f t="shared" si="2"/>
        <v>0.81860675182157616</v>
      </c>
      <c r="S17">
        <f t="shared" si="5"/>
        <v>0.49094708286814287</v>
      </c>
    </row>
    <row r="18" spans="2:19" x14ac:dyDescent="0.3">
      <c r="D18" s="4" t="s">
        <v>204</v>
      </c>
      <c r="E18" s="4"/>
      <c r="F18" s="4"/>
      <c r="G18" s="4"/>
      <c r="I18" s="4" t="s">
        <v>196</v>
      </c>
      <c r="J18" s="4"/>
      <c r="K18" s="4"/>
    </row>
    <row r="19" spans="2:19" x14ac:dyDescent="0.3">
      <c r="D19" t="s">
        <v>198</v>
      </c>
      <c r="E19" t="s">
        <v>6</v>
      </c>
      <c r="F19" t="s">
        <v>199</v>
      </c>
      <c r="G19" t="s">
        <v>200</v>
      </c>
      <c r="H19" t="s">
        <v>198</v>
      </c>
      <c r="I19" t="s">
        <v>6</v>
      </c>
      <c r="J19" t="s">
        <v>199</v>
      </c>
      <c r="K19" t="s">
        <v>200</v>
      </c>
      <c r="M19" t="s">
        <v>205</v>
      </c>
      <c r="N19" t="s">
        <v>202</v>
      </c>
      <c r="O19" t="s">
        <v>163</v>
      </c>
    </row>
    <row r="20" spans="2:19" x14ac:dyDescent="0.3">
      <c r="B20" s="7" t="s">
        <v>2</v>
      </c>
      <c r="C20">
        <v>1</v>
      </c>
      <c r="D20">
        <v>1</v>
      </c>
      <c r="E20">
        <v>7920</v>
      </c>
      <c r="F20">
        <v>31.727</v>
      </c>
      <c r="G20">
        <v>251277</v>
      </c>
      <c r="H20">
        <v>1</v>
      </c>
      <c r="I20">
        <v>7920</v>
      </c>
      <c r="J20">
        <v>32.514000000000003</v>
      </c>
      <c r="K20">
        <v>257513</v>
      </c>
      <c r="M20">
        <f>G20/K20</f>
        <v>0.97578374683996538</v>
      </c>
      <c r="N20">
        <f>M20/M20</f>
        <v>1</v>
      </c>
      <c r="O20">
        <f>AVERAGE(N20:N26)</f>
        <v>1</v>
      </c>
    </row>
    <row r="21" spans="2:19" x14ac:dyDescent="0.3">
      <c r="B21" s="7"/>
      <c r="C21">
        <v>2</v>
      </c>
      <c r="D21">
        <v>2</v>
      </c>
      <c r="E21">
        <v>7920</v>
      </c>
      <c r="F21">
        <v>39.101999999999997</v>
      </c>
      <c r="G21">
        <v>309684</v>
      </c>
      <c r="H21">
        <v>2</v>
      </c>
      <c r="I21">
        <v>7920</v>
      </c>
      <c r="J21">
        <v>26.433</v>
      </c>
      <c r="K21">
        <v>209346</v>
      </c>
      <c r="M21">
        <f t="shared" ref="M21:M33" si="6">G21/K21</f>
        <v>1.4792926542661431</v>
      </c>
      <c r="N21">
        <f t="shared" ref="N21:N26" si="7">M21/M21</f>
        <v>1</v>
      </c>
      <c r="O21">
        <f>STDEV(N20:N26)</f>
        <v>0</v>
      </c>
    </row>
    <row r="22" spans="2:19" x14ac:dyDescent="0.3">
      <c r="B22" s="7"/>
      <c r="C22">
        <v>3</v>
      </c>
      <c r="D22">
        <v>3</v>
      </c>
      <c r="E22">
        <v>7920</v>
      </c>
      <c r="F22">
        <v>39.991</v>
      </c>
      <c r="G22">
        <v>316728</v>
      </c>
      <c r="H22">
        <v>3</v>
      </c>
      <c r="I22">
        <v>7920</v>
      </c>
      <c r="J22">
        <v>30.821999999999999</v>
      </c>
      <c r="K22">
        <v>244112</v>
      </c>
      <c r="M22">
        <f t="shared" si="6"/>
        <v>1.2974700137641739</v>
      </c>
      <c r="N22">
        <f t="shared" si="7"/>
        <v>1</v>
      </c>
    </row>
    <row r="23" spans="2:19" x14ac:dyDescent="0.3">
      <c r="B23" s="7"/>
      <c r="C23">
        <v>4</v>
      </c>
      <c r="D23">
        <v>4</v>
      </c>
      <c r="E23">
        <v>7920</v>
      </c>
      <c r="F23">
        <v>41.667000000000002</v>
      </c>
      <c r="G23">
        <v>330003</v>
      </c>
      <c r="H23">
        <v>4</v>
      </c>
      <c r="I23">
        <v>7920</v>
      </c>
      <c r="J23">
        <v>25.166</v>
      </c>
      <c r="K23">
        <v>199315</v>
      </c>
      <c r="M23">
        <f t="shared" si="6"/>
        <v>1.6556857236033415</v>
      </c>
      <c r="N23">
        <f t="shared" si="7"/>
        <v>1</v>
      </c>
    </row>
    <row r="24" spans="2:19" x14ac:dyDescent="0.3">
      <c r="B24" s="7"/>
      <c r="C24">
        <v>5</v>
      </c>
      <c r="D24">
        <v>5</v>
      </c>
      <c r="E24">
        <v>7920</v>
      </c>
      <c r="F24">
        <v>29.901</v>
      </c>
      <c r="G24">
        <v>236819</v>
      </c>
      <c r="H24">
        <v>5</v>
      </c>
      <c r="I24">
        <v>7920</v>
      </c>
      <c r="J24">
        <v>21.001999999999999</v>
      </c>
      <c r="K24">
        <v>166332</v>
      </c>
      <c r="M24">
        <f t="shared" si="6"/>
        <v>1.4237729360555997</v>
      </c>
      <c r="N24">
        <f t="shared" si="7"/>
        <v>1</v>
      </c>
    </row>
    <row r="25" spans="2:19" x14ac:dyDescent="0.3">
      <c r="B25" s="7"/>
      <c r="C25">
        <v>6</v>
      </c>
      <c r="D25">
        <v>6</v>
      </c>
      <c r="E25">
        <v>7920</v>
      </c>
      <c r="F25">
        <v>32.933999999999997</v>
      </c>
      <c r="G25">
        <v>260834</v>
      </c>
      <c r="H25">
        <v>6</v>
      </c>
      <c r="I25">
        <v>7920</v>
      </c>
      <c r="J25">
        <v>24.824000000000002</v>
      </c>
      <c r="K25">
        <v>196606</v>
      </c>
      <c r="M25">
        <f t="shared" si="6"/>
        <v>1.3266838245017956</v>
      </c>
      <c r="N25">
        <f t="shared" si="7"/>
        <v>1</v>
      </c>
    </row>
    <row r="26" spans="2:19" x14ac:dyDescent="0.3">
      <c r="B26" s="7"/>
      <c r="C26">
        <v>7</v>
      </c>
      <c r="D26">
        <v>7</v>
      </c>
      <c r="E26">
        <v>7920</v>
      </c>
      <c r="F26">
        <v>28.449000000000002</v>
      </c>
      <c r="G26">
        <v>225317</v>
      </c>
      <c r="H26">
        <v>7</v>
      </c>
      <c r="I26">
        <v>7920</v>
      </c>
      <c r="J26">
        <v>21.273</v>
      </c>
      <c r="K26">
        <v>168479</v>
      </c>
      <c r="M26">
        <f t="shared" si="6"/>
        <v>1.3373595522290611</v>
      </c>
      <c r="N26">
        <f t="shared" si="7"/>
        <v>1</v>
      </c>
    </row>
    <row r="27" spans="2:19" x14ac:dyDescent="0.3">
      <c r="B27" s="7" t="s">
        <v>203</v>
      </c>
      <c r="C27">
        <v>1</v>
      </c>
      <c r="D27">
        <v>8</v>
      </c>
      <c r="E27">
        <v>7920</v>
      </c>
      <c r="F27">
        <v>27.753</v>
      </c>
      <c r="G27">
        <v>219802</v>
      </c>
      <c r="H27">
        <v>8</v>
      </c>
      <c r="I27">
        <v>7920</v>
      </c>
      <c r="J27">
        <v>29.58</v>
      </c>
      <c r="K27">
        <v>234275</v>
      </c>
      <c r="M27">
        <f t="shared" si="6"/>
        <v>0.93822217479457903</v>
      </c>
      <c r="N27">
        <f>M27/M20</f>
        <v>0.96150625364787234</v>
      </c>
      <c r="O27">
        <f>AVERAGE(N27:N33)</f>
        <v>0.58089782675654256</v>
      </c>
    </row>
    <row r="28" spans="2:19" x14ac:dyDescent="0.3">
      <c r="B28" s="7"/>
      <c r="C28">
        <v>2</v>
      </c>
      <c r="D28">
        <v>9</v>
      </c>
      <c r="E28">
        <v>7920</v>
      </c>
      <c r="F28">
        <v>24.978999999999999</v>
      </c>
      <c r="G28">
        <v>197836</v>
      </c>
      <c r="H28">
        <v>9</v>
      </c>
      <c r="I28">
        <v>7920</v>
      </c>
      <c r="J28">
        <v>27.167000000000002</v>
      </c>
      <c r="K28">
        <v>215162</v>
      </c>
      <c r="M28">
        <f t="shared" si="6"/>
        <v>0.91947462841951644</v>
      </c>
      <c r="N28">
        <f t="shared" ref="N28:N33" si="8">M28/M21</f>
        <v>0.6215637086872815</v>
      </c>
      <c r="O28">
        <f>STDEV(N27:N33)</f>
        <v>0.18220060254556006</v>
      </c>
    </row>
    <row r="29" spans="2:19" x14ac:dyDescent="0.3">
      <c r="B29" s="7"/>
      <c r="C29">
        <v>3</v>
      </c>
      <c r="D29">
        <v>10</v>
      </c>
      <c r="E29">
        <v>7920</v>
      </c>
      <c r="F29">
        <v>22.344000000000001</v>
      </c>
      <c r="G29">
        <v>176965</v>
      </c>
      <c r="H29">
        <v>10</v>
      </c>
      <c r="I29">
        <v>7920</v>
      </c>
      <c r="J29">
        <v>30.477</v>
      </c>
      <c r="K29">
        <v>241378</v>
      </c>
      <c r="M29">
        <f t="shared" si="6"/>
        <v>0.73314469421405426</v>
      </c>
      <c r="N29">
        <f t="shared" si="8"/>
        <v>0.56505713922981615</v>
      </c>
    </row>
    <row r="30" spans="2:19" x14ac:dyDescent="0.3">
      <c r="B30" s="7"/>
      <c r="C30">
        <v>4</v>
      </c>
      <c r="D30">
        <v>11</v>
      </c>
      <c r="E30">
        <v>7920</v>
      </c>
      <c r="F30">
        <v>27.866</v>
      </c>
      <c r="G30">
        <v>220700</v>
      </c>
      <c r="H30">
        <v>11</v>
      </c>
      <c r="I30">
        <v>7920</v>
      </c>
      <c r="J30">
        <v>30.030999999999999</v>
      </c>
      <c r="K30">
        <v>237849</v>
      </c>
      <c r="M30">
        <f t="shared" si="6"/>
        <v>0.92789963380127727</v>
      </c>
      <c r="N30">
        <f t="shared" si="8"/>
        <v>0.56043222489220268</v>
      </c>
    </row>
    <row r="31" spans="2:19" x14ac:dyDescent="0.3">
      <c r="B31" s="7"/>
      <c r="C31">
        <v>5</v>
      </c>
      <c r="D31">
        <v>12</v>
      </c>
      <c r="E31">
        <v>7920</v>
      </c>
      <c r="F31">
        <v>15.589</v>
      </c>
      <c r="G31">
        <v>123464</v>
      </c>
      <c r="H31">
        <v>12</v>
      </c>
      <c r="I31">
        <v>7920</v>
      </c>
      <c r="J31">
        <v>22.21</v>
      </c>
      <c r="K31">
        <v>175907</v>
      </c>
      <c r="M31">
        <f t="shared" si="6"/>
        <v>0.70187087495096845</v>
      </c>
      <c r="N31">
        <f t="shared" si="8"/>
        <v>0.49296545620218174</v>
      </c>
    </row>
    <row r="32" spans="2:19" x14ac:dyDescent="0.3">
      <c r="B32" s="7"/>
      <c r="C32">
        <v>6</v>
      </c>
      <c r="D32">
        <v>13</v>
      </c>
      <c r="E32">
        <v>7920</v>
      </c>
      <c r="F32">
        <v>18.710999999999999</v>
      </c>
      <c r="G32">
        <v>148190</v>
      </c>
      <c r="H32">
        <v>13</v>
      </c>
      <c r="I32">
        <v>7920</v>
      </c>
      <c r="J32">
        <v>33.281999999999996</v>
      </c>
      <c r="K32">
        <v>263597</v>
      </c>
      <c r="M32">
        <f t="shared" si="6"/>
        <v>0.5621839398779197</v>
      </c>
      <c r="N32">
        <f t="shared" si="8"/>
        <v>0.42375125820881587</v>
      </c>
    </row>
    <row r="33" spans="2:14" x14ac:dyDescent="0.3">
      <c r="B33" s="7"/>
      <c r="C33">
        <v>7</v>
      </c>
      <c r="D33">
        <v>14</v>
      </c>
      <c r="E33">
        <v>7920</v>
      </c>
      <c r="F33">
        <v>12.374000000000001</v>
      </c>
      <c r="G33">
        <v>98002</v>
      </c>
      <c r="H33">
        <v>14</v>
      </c>
      <c r="I33">
        <v>7920</v>
      </c>
      <c r="J33">
        <v>20.98</v>
      </c>
      <c r="K33">
        <v>166165</v>
      </c>
      <c r="M33">
        <f t="shared" si="6"/>
        <v>0.58978725965155121</v>
      </c>
      <c r="N33">
        <f t="shared" si="8"/>
        <v>0.44100874642762733</v>
      </c>
    </row>
  </sheetData>
  <mergeCells count="9">
    <mergeCell ref="B20:B26"/>
    <mergeCell ref="B27:B33"/>
    <mergeCell ref="D2:G2"/>
    <mergeCell ref="I2:K2"/>
    <mergeCell ref="R2:U2"/>
    <mergeCell ref="B4:B10"/>
    <mergeCell ref="B11:B17"/>
    <mergeCell ref="D18:G18"/>
    <mergeCell ref="I18:K18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10.Document" shapeId="3073" r:id="rId3">
          <objectPr defaultSize="0" autoPict="0" r:id="rId4">
            <anchor moveWithCells="1">
              <from>
                <xdr:col>15</xdr:col>
                <xdr:colOff>60960</xdr:colOff>
                <xdr:row>3</xdr:row>
                <xdr:rowOff>15240</xdr:rowOff>
              </from>
              <to>
                <xdr:col>15</xdr:col>
                <xdr:colOff>1173480</xdr:colOff>
                <xdr:row>17</xdr:row>
                <xdr:rowOff>0</xdr:rowOff>
              </to>
            </anchor>
          </objectPr>
        </oleObject>
      </mc:Choice>
      <mc:Fallback>
        <oleObject progId="Prism10.Document" shapeId="3073" r:id="rId3"/>
      </mc:Fallback>
    </mc:AlternateContent>
    <mc:AlternateContent xmlns:mc="http://schemas.openxmlformats.org/markup-compatibility/2006">
      <mc:Choice Requires="x14">
        <oleObject progId="Prism10.Document" shapeId="3074" r:id="rId5">
          <objectPr defaultSize="0" autoPict="0" r:id="rId6">
            <anchor moveWithCells="1">
              <from>
                <xdr:col>15</xdr:col>
                <xdr:colOff>53340</xdr:colOff>
                <xdr:row>18</xdr:row>
                <xdr:rowOff>60960</xdr:rowOff>
              </from>
              <to>
                <xdr:col>15</xdr:col>
                <xdr:colOff>1188720</xdr:colOff>
                <xdr:row>36</xdr:row>
                <xdr:rowOff>30480</xdr:rowOff>
              </to>
            </anchor>
          </objectPr>
        </oleObject>
      </mc:Choice>
      <mc:Fallback>
        <oleObject progId="Prism10.Document" shapeId="3074" r:id="rId5"/>
      </mc:Fallback>
    </mc:AlternateContent>
    <mc:AlternateContent xmlns:mc="http://schemas.openxmlformats.org/markup-compatibility/2006">
      <mc:Choice Requires="x14">
        <oleObject progId="Prism10.Document" shapeId="3075" r:id="rId7">
          <objectPr defaultSize="0" autoPict="0" r:id="rId8">
            <anchor moveWithCells="1">
              <from>
                <xdr:col>20</xdr:col>
                <xdr:colOff>106680</xdr:colOff>
                <xdr:row>2</xdr:row>
                <xdr:rowOff>30480</xdr:rowOff>
              </from>
              <to>
                <xdr:col>21</xdr:col>
                <xdr:colOff>472440</xdr:colOff>
                <xdr:row>17</xdr:row>
                <xdr:rowOff>7620</xdr:rowOff>
              </to>
            </anchor>
          </objectPr>
        </oleObject>
      </mc:Choice>
      <mc:Fallback>
        <oleObject progId="Prism10.Document" shapeId="3075" r:id="rId7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D5CD1-0A03-4312-AF66-E17F4F433A7F}">
  <dimension ref="B3:W28"/>
  <sheetViews>
    <sheetView tabSelected="1" workbookViewId="0">
      <selection activeCell="E16" sqref="E16"/>
    </sheetView>
  </sheetViews>
  <sheetFormatPr defaultRowHeight="14.4" x14ac:dyDescent="0.3"/>
  <cols>
    <col min="2" max="2" width="8.88671875" style="6"/>
    <col min="7" max="7" width="5.77734375" customWidth="1"/>
    <col min="8" max="8" width="31.6640625" customWidth="1"/>
    <col min="9" max="9" width="17.44140625" bestFit="1" customWidth="1"/>
    <col min="10" max="11" width="10.33203125" customWidth="1"/>
    <col min="12" max="12" width="4.88671875" customWidth="1"/>
    <col min="16" max="16" width="4.77734375" customWidth="1"/>
    <col min="17" max="17" width="4.6640625" customWidth="1"/>
    <col min="21" max="21" width="8.88671875" style="6"/>
    <col min="22" max="22" width="13.33203125" bestFit="1" customWidth="1"/>
    <col min="23" max="23" width="4.5546875" bestFit="1" customWidth="1"/>
  </cols>
  <sheetData>
    <row r="3" spans="2:23" s="8" customFormat="1" x14ac:dyDescent="0.3">
      <c r="C3" s="8" t="s">
        <v>206</v>
      </c>
      <c r="L3" s="8" t="s">
        <v>207</v>
      </c>
      <c r="Q3" s="8" t="s">
        <v>208</v>
      </c>
    </row>
    <row r="4" spans="2:23" s="6" customFormat="1" x14ac:dyDescent="0.3">
      <c r="C4" s="6" t="s">
        <v>6</v>
      </c>
      <c r="D4" s="6" t="s">
        <v>199</v>
      </c>
      <c r="E4" s="6" t="s">
        <v>200</v>
      </c>
      <c r="F4" s="6" t="s">
        <v>209</v>
      </c>
      <c r="G4" s="6" t="s">
        <v>210</v>
      </c>
      <c r="I4" s="6" t="s">
        <v>211</v>
      </c>
      <c r="J4" s="6" t="s">
        <v>210</v>
      </c>
      <c r="L4" s="6" t="s">
        <v>6</v>
      </c>
      <c r="M4" s="6" t="s">
        <v>199</v>
      </c>
      <c r="N4" s="6" t="s">
        <v>200</v>
      </c>
      <c r="O4" s="6" t="s">
        <v>209</v>
      </c>
      <c r="Q4" s="6" t="s">
        <v>6</v>
      </c>
      <c r="R4" s="6" t="s">
        <v>199</v>
      </c>
      <c r="S4" s="6" t="s">
        <v>200</v>
      </c>
      <c r="T4" s="6" t="s">
        <v>209</v>
      </c>
      <c r="V4" s="6" t="s">
        <v>212</v>
      </c>
      <c r="W4" s="6" t="s">
        <v>210</v>
      </c>
    </row>
    <row r="5" spans="2:23" x14ac:dyDescent="0.3">
      <c r="B5" s="6" t="s">
        <v>213</v>
      </c>
      <c r="C5">
        <v>1</v>
      </c>
      <c r="D5">
        <v>1.4E-2</v>
      </c>
      <c r="E5">
        <v>1.1299999999999999</v>
      </c>
      <c r="F5">
        <v>406942</v>
      </c>
      <c r="G5" s="9">
        <v>1</v>
      </c>
      <c r="H5" s="9"/>
      <c r="I5" s="9">
        <f>F5/V5</f>
        <v>320180.07980030205</v>
      </c>
      <c r="J5" s="9">
        <v>1</v>
      </c>
      <c r="K5" s="9"/>
      <c r="L5">
        <v>1</v>
      </c>
      <c r="M5">
        <v>0.01</v>
      </c>
      <c r="N5">
        <v>0.77600000000000002</v>
      </c>
      <c r="O5">
        <v>279262</v>
      </c>
      <c r="Q5">
        <v>1</v>
      </c>
      <c r="R5">
        <v>1.4E-2</v>
      </c>
      <c r="S5">
        <v>0.98599999999999999</v>
      </c>
      <c r="T5">
        <v>354936</v>
      </c>
      <c r="U5" s="6" t="s">
        <v>213</v>
      </c>
      <c r="V5">
        <f>T5/O5</f>
        <v>1.2709785076379887</v>
      </c>
      <c r="W5" s="9">
        <v>1</v>
      </c>
    </row>
    <row r="6" spans="2:23" x14ac:dyDescent="0.3">
      <c r="B6" s="6" t="s">
        <v>214</v>
      </c>
      <c r="C6">
        <v>2</v>
      </c>
      <c r="D6">
        <v>1.4E-2</v>
      </c>
      <c r="E6">
        <v>1.5840000000000001</v>
      </c>
      <c r="F6">
        <v>570081</v>
      </c>
      <c r="G6" s="9">
        <v>1</v>
      </c>
      <c r="H6" s="9"/>
      <c r="I6" s="9">
        <f t="shared" ref="I6:I10" si="0">F6/V6</f>
        <v>370397.52501255443</v>
      </c>
      <c r="J6" s="9">
        <v>1</v>
      </c>
      <c r="K6" s="9"/>
      <c r="L6">
        <v>2</v>
      </c>
      <c r="M6">
        <v>0.01</v>
      </c>
      <c r="N6">
        <v>0.61799999999999999</v>
      </c>
      <c r="O6">
        <v>222537</v>
      </c>
      <c r="Q6">
        <v>2</v>
      </c>
      <c r="R6">
        <v>1.4E-2</v>
      </c>
      <c r="S6">
        <v>0.95099999999999996</v>
      </c>
      <c r="T6">
        <v>342508</v>
      </c>
      <c r="U6" s="6" t="s">
        <v>214</v>
      </c>
      <c r="V6">
        <f t="shared" ref="V6:V10" si="1">T6/O6</f>
        <v>1.5391058565541911</v>
      </c>
      <c r="W6" s="9">
        <v>1</v>
      </c>
    </row>
    <row r="7" spans="2:23" x14ac:dyDescent="0.3">
      <c r="B7" s="6" t="s">
        <v>215</v>
      </c>
      <c r="C7">
        <v>3</v>
      </c>
      <c r="D7">
        <v>1.4E-2</v>
      </c>
      <c r="E7">
        <v>1.288</v>
      </c>
      <c r="F7">
        <v>463548</v>
      </c>
      <c r="G7" s="9">
        <v>1</v>
      </c>
      <c r="H7" s="9"/>
      <c r="I7" s="9">
        <f t="shared" si="0"/>
        <v>281819.31552092853</v>
      </c>
      <c r="J7" s="9">
        <v>1</v>
      </c>
      <c r="K7" s="9"/>
      <c r="L7">
        <v>3</v>
      </c>
      <c r="M7">
        <v>0.01</v>
      </c>
      <c r="N7">
        <v>0.57099999999999995</v>
      </c>
      <c r="O7">
        <v>205539</v>
      </c>
      <c r="Q7">
        <v>3</v>
      </c>
      <c r="R7">
        <v>1.4E-2</v>
      </c>
      <c r="S7">
        <v>0.93899999999999995</v>
      </c>
      <c r="T7">
        <v>338079</v>
      </c>
      <c r="U7" s="6" t="s">
        <v>215</v>
      </c>
      <c r="V7">
        <f t="shared" si="1"/>
        <v>1.6448411250419628</v>
      </c>
      <c r="W7" s="9">
        <v>1</v>
      </c>
    </row>
    <row r="8" spans="2:23" x14ac:dyDescent="0.3">
      <c r="B8" s="6" t="s">
        <v>216</v>
      </c>
      <c r="C8">
        <v>4</v>
      </c>
      <c r="D8">
        <v>1.4E-2</v>
      </c>
      <c r="E8">
        <v>2.1000000000000001E-2</v>
      </c>
      <c r="F8">
        <v>7492</v>
      </c>
      <c r="G8" s="9">
        <f>F8/F5</f>
        <v>1.8410486015206097E-2</v>
      </c>
      <c r="H8" s="9"/>
      <c r="I8" s="9">
        <f t="shared" si="0"/>
        <v>5627.4446845677439</v>
      </c>
      <c r="J8" s="9">
        <f>I8/I5</f>
        <v>1.7575873827246249E-2</v>
      </c>
      <c r="K8" s="9"/>
      <c r="L8">
        <v>4</v>
      </c>
      <c r="M8">
        <v>0.01</v>
      </c>
      <c r="N8">
        <v>0.60399999999999998</v>
      </c>
      <c r="O8">
        <v>217576</v>
      </c>
      <c r="Q8">
        <v>4</v>
      </c>
      <c r="R8">
        <v>1.4E-2</v>
      </c>
      <c r="S8">
        <v>0.80500000000000005</v>
      </c>
      <c r="T8">
        <v>289666</v>
      </c>
      <c r="U8" s="6" t="s">
        <v>216</v>
      </c>
      <c r="V8">
        <f t="shared" si="1"/>
        <v>1.331332499908078</v>
      </c>
      <c r="W8" s="9">
        <f>V8/V5</f>
        <v>1.0474862414331871</v>
      </c>
    </row>
    <row r="9" spans="2:23" x14ac:dyDescent="0.3">
      <c r="B9" s="6" t="s">
        <v>217</v>
      </c>
      <c r="C9">
        <v>5</v>
      </c>
      <c r="D9">
        <v>1.4E-2</v>
      </c>
      <c r="E9">
        <v>3.0000000000000001E-3</v>
      </c>
      <c r="F9">
        <v>1023</v>
      </c>
      <c r="G9" s="9">
        <f t="shared" ref="G9:G10" si="2">F9/F6</f>
        <v>1.7944818367916138E-3</v>
      </c>
      <c r="H9" s="9"/>
      <c r="I9" s="9">
        <f t="shared" si="0"/>
        <v>816.87260002332903</v>
      </c>
      <c r="J9" s="9">
        <f t="shared" ref="J9:J10" si="3">I9/I6</f>
        <v>2.2053943259897364E-3</v>
      </c>
      <c r="K9" s="9"/>
      <c r="L9">
        <v>5</v>
      </c>
      <c r="M9">
        <v>0.01</v>
      </c>
      <c r="N9">
        <v>0.56999999999999995</v>
      </c>
      <c r="O9">
        <v>205368</v>
      </c>
      <c r="Q9">
        <v>5</v>
      </c>
      <c r="R9">
        <v>1.4E-2</v>
      </c>
      <c r="S9">
        <v>0.71399999999999997</v>
      </c>
      <c r="T9">
        <v>257190</v>
      </c>
      <c r="U9" s="6" t="s">
        <v>217</v>
      </c>
      <c r="V9">
        <f t="shared" si="1"/>
        <v>1.252337267734019</v>
      </c>
      <c r="W9" s="9">
        <f t="shared" ref="W9:W10" si="4">V9/V6</f>
        <v>0.8136784499916071</v>
      </c>
    </row>
    <row r="10" spans="2:23" x14ac:dyDescent="0.3">
      <c r="B10" s="6" t="s">
        <v>218</v>
      </c>
      <c r="C10">
        <v>6</v>
      </c>
      <c r="D10">
        <v>1.4E-2</v>
      </c>
      <c r="E10">
        <v>2.7E-2</v>
      </c>
      <c r="F10">
        <v>9705</v>
      </c>
      <c r="G10" s="9">
        <f t="shared" si="2"/>
        <v>2.0936343161873205E-2</v>
      </c>
      <c r="H10" s="9"/>
      <c r="I10" s="9">
        <f t="shared" si="0"/>
        <v>8674.1259607688353</v>
      </c>
      <c r="J10" s="9">
        <f t="shared" si="3"/>
        <v>3.0779032816594415E-2</v>
      </c>
      <c r="K10" s="9"/>
      <c r="L10">
        <v>6</v>
      </c>
      <c r="M10">
        <v>0.01</v>
      </c>
      <c r="N10">
        <v>0.67900000000000005</v>
      </c>
      <c r="O10">
        <v>244546</v>
      </c>
      <c r="Q10">
        <v>6</v>
      </c>
      <c r="R10">
        <v>1.4E-2</v>
      </c>
      <c r="S10">
        <v>0.76</v>
      </c>
      <c r="T10">
        <v>273609</v>
      </c>
      <c r="U10" s="6" t="s">
        <v>218</v>
      </c>
      <c r="V10">
        <f t="shared" si="1"/>
        <v>1.1188447163314876</v>
      </c>
      <c r="W10" s="9">
        <f t="shared" si="4"/>
        <v>0.68021445919461909</v>
      </c>
    </row>
    <row r="12" spans="2:23" s="8" customFormat="1" x14ac:dyDescent="0.3"/>
    <row r="13" spans="2:23" s="6" customFormat="1" x14ac:dyDescent="0.3"/>
    <row r="14" spans="2:23" x14ac:dyDescent="0.3">
      <c r="G14" s="9"/>
      <c r="H14" s="9"/>
      <c r="I14" s="9"/>
      <c r="J14" s="9"/>
      <c r="K14" s="9"/>
    </row>
    <row r="15" spans="2:23" x14ac:dyDescent="0.3">
      <c r="G15" s="9"/>
      <c r="H15" s="9"/>
      <c r="I15" s="9"/>
      <c r="J15" s="9"/>
      <c r="K15" s="9"/>
    </row>
    <row r="16" spans="2:23" x14ac:dyDescent="0.3">
      <c r="G16" s="9"/>
      <c r="H16" s="9"/>
      <c r="I16" s="9"/>
      <c r="J16" s="9"/>
      <c r="K16" s="9"/>
    </row>
    <row r="17" spans="7:11" x14ac:dyDescent="0.3">
      <c r="G17" s="9"/>
      <c r="H17" s="9"/>
      <c r="I17" s="9"/>
      <c r="J17" s="9"/>
      <c r="K17" s="9"/>
    </row>
    <row r="18" spans="7:11" x14ac:dyDescent="0.3">
      <c r="G18" s="9"/>
      <c r="H18" s="9"/>
      <c r="I18" s="9"/>
      <c r="J18" s="9"/>
      <c r="K18" s="9"/>
    </row>
    <row r="19" spans="7:11" x14ac:dyDescent="0.3">
      <c r="G19" s="9"/>
      <c r="H19" s="9"/>
      <c r="I19" s="9"/>
      <c r="J19" s="9"/>
      <c r="K19" s="9"/>
    </row>
    <row r="21" spans="7:11" s="8" customFormat="1" x14ac:dyDescent="0.3"/>
    <row r="22" spans="7:11" s="6" customFormat="1" x14ac:dyDescent="0.3"/>
    <row r="23" spans="7:11" x14ac:dyDescent="0.3">
      <c r="G23" s="9"/>
      <c r="H23" s="9"/>
      <c r="I23" s="9"/>
      <c r="J23" s="9"/>
      <c r="K23" s="9"/>
    </row>
    <row r="24" spans="7:11" x14ac:dyDescent="0.3">
      <c r="G24" s="9"/>
      <c r="H24" s="9"/>
      <c r="I24" s="9"/>
      <c r="J24" s="9"/>
      <c r="K24" s="9"/>
    </row>
    <row r="25" spans="7:11" x14ac:dyDescent="0.3">
      <c r="G25" s="9"/>
      <c r="H25" s="9"/>
      <c r="I25" s="9"/>
      <c r="J25" s="9"/>
      <c r="K25" s="9"/>
    </row>
    <row r="26" spans="7:11" x14ac:dyDescent="0.3">
      <c r="G26" s="9"/>
      <c r="H26" s="9"/>
      <c r="I26" s="9"/>
      <c r="J26" s="9"/>
      <c r="K26" s="9"/>
    </row>
    <row r="27" spans="7:11" x14ac:dyDescent="0.3">
      <c r="G27" s="9"/>
      <c r="H27" s="9"/>
      <c r="I27" s="9"/>
      <c r="J27" s="9"/>
      <c r="K27" s="9"/>
    </row>
    <row r="28" spans="7:11" x14ac:dyDescent="0.3">
      <c r="G28" s="9"/>
      <c r="H28" s="9"/>
      <c r="I28" s="9"/>
      <c r="J28" s="9"/>
      <c r="K28" s="9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4097" r:id="rId3">
          <objectPr defaultSize="0" autoPict="0" r:id="rId4">
            <anchor moveWithCells="1">
              <from>
                <xdr:col>18</xdr:col>
                <xdr:colOff>396240</xdr:colOff>
                <xdr:row>10</xdr:row>
                <xdr:rowOff>53340</xdr:rowOff>
              </from>
              <to>
                <xdr:col>22</xdr:col>
                <xdr:colOff>266700</xdr:colOff>
                <xdr:row>24</xdr:row>
                <xdr:rowOff>38100</xdr:rowOff>
              </to>
            </anchor>
          </objectPr>
        </oleObject>
      </mc:Choice>
      <mc:Fallback>
        <oleObject progId="Prism8.Document" shapeId="4097" r:id="rId3"/>
      </mc:Fallback>
    </mc:AlternateContent>
    <mc:AlternateContent xmlns:mc="http://schemas.openxmlformats.org/markup-compatibility/2006">
      <mc:Choice Requires="x14">
        <oleObject progId="Prism8.Document" shapeId="4098" r:id="rId5">
          <objectPr defaultSize="0" autoPict="0" r:id="rId6">
            <anchor moveWithCells="1">
              <from>
                <xdr:col>7</xdr:col>
                <xdr:colOff>38100</xdr:colOff>
                <xdr:row>1</xdr:row>
                <xdr:rowOff>91440</xdr:rowOff>
              </from>
              <to>
                <xdr:col>7</xdr:col>
                <xdr:colOff>1950720</xdr:colOff>
                <xdr:row>11</xdr:row>
                <xdr:rowOff>121920</xdr:rowOff>
              </to>
            </anchor>
          </objectPr>
        </oleObject>
      </mc:Choice>
      <mc:Fallback>
        <oleObject progId="Prism8.Document" shapeId="4098" r:id="rId5"/>
      </mc:Fallback>
    </mc:AlternateContent>
    <mc:AlternateContent xmlns:mc="http://schemas.openxmlformats.org/markup-compatibility/2006">
      <mc:Choice Requires="x14">
        <oleObject progId="Prism10.Document" shapeId="4099" r:id="rId7">
          <objectPr defaultSize="0" r:id="rId8">
            <anchor moveWithCells="1">
              <from>
                <xdr:col>8</xdr:col>
                <xdr:colOff>502920</xdr:colOff>
                <xdr:row>10</xdr:row>
                <xdr:rowOff>53340</xdr:rowOff>
              </from>
              <to>
                <xdr:col>12</xdr:col>
                <xdr:colOff>99060</xdr:colOff>
                <xdr:row>26</xdr:row>
                <xdr:rowOff>53340</xdr:rowOff>
              </to>
            </anchor>
          </objectPr>
        </oleObject>
      </mc:Choice>
      <mc:Fallback>
        <oleObject progId="Prism10.Document" shapeId="4099" r:id="rId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b</vt:lpstr>
      <vt:lpstr>Fig.1c</vt:lpstr>
      <vt:lpstr>Fig.1e</vt:lpstr>
      <vt:lpstr>Fig.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4:23:19Z</dcterms:created>
  <dcterms:modified xsi:type="dcterms:W3CDTF">2024-08-12T15:17:45Z</dcterms:modified>
</cp:coreProperties>
</file>